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8020" yWindow="-180" windowWidth="23340" windowHeight="11865" firstSheet="3" activeTab="5"/>
  </bookViews>
  <sheets>
    <sheet name="Sheet1" sheetId="15" r:id="rId1"/>
    <sheet name="Supporting  data 1" sheetId="1" r:id="rId2"/>
    <sheet name="Supporting  data 2" sheetId="12" r:id="rId3"/>
    <sheet name="Supporting  data 3" sheetId="4" r:id="rId4"/>
    <sheet name="Supporting  data 4" sheetId="13" r:id="rId5"/>
    <sheet name="Supporting  data 5" sheetId="10" r:id="rId6"/>
    <sheet name="Supporting  data 6" sheetId="16" r:id="rId7"/>
    <sheet name="Supporting  data 7" sheetId="5" r:id="rId8"/>
    <sheet name="Supporting  data 8" sheetId="11" r:id="rId9"/>
    <sheet name="Supporting  data 9" sheetId="14" r:id="rId10"/>
  </sheets>
  <definedNames>
    <definedName name="_ENREF_10" localSheetId="6">'Supporting  data 6'!$A$42</definedName>
    <definedName name="_ENREF_11" localSheetId="6">'Supporting  data 6'!$A$19</definedName>
    <definedName name="_ENREF_12" localSheetId="6">'Supporting  data 6'!$A$44</definedName>
    <definedName name="_ENREF_13" localSheetId="5">'Supporting  data 5'!$A$12</definedName>
    <definedName name="_ENREF_14" localSheetId="6">'Supporting  data 6'!$A$12</definedName>
    <definedName name="_ENREF_15" localSheetId="6">'Supporting  data 6'!$A$47</definedName>
    <definedName name="_ENREF_16" localSheetId="6">'Supporting  data 6'!$A$48</definedName>
    <definedName name="_ENREF_17" localSheetId="6">'Supporting  data 6'!$A$49</definedName>
    <definedName name="_ENREF_18" localSheetId="6">'Supporting  data 6'!$A$50</definedName>
    <definedName name="_ENREF_19" localSheetId="6">'Supporting  data 6'!$A$51</definedName>
    <definedName name="_ENREF_20" localSheetId="6">'Supporting  data 6'!$A$52</definedName>
    <definedName name="_ENREF_21" localSheetId="6">'Supporting  data 6'!$A$53</definedName>
    <definedName name="_ENREF_22" localSheetId="6">'Supporting  data 6'!$A$54</definedName>
    <definedName name="_ENREF_23" localSheetId="6">'Supporting  data 6'!$A$55</definedName>
    <definedName name="_ENREF_24" localSheetId="6">'Supporting  data 6'!$A$56</definedName>
    <definedName name="_ENREF_25" localSheetId="6">'Supporting  data 6'!$A$57</definedName>
    <definedName name="_ENREF_26" localSheetId="6">'Supporting  data 6'!$A$58</definedName>
    <definedName name="_ENREF_27" localSheetId="6">'Supporting  data 6'!$A$59</definedName>
    <definedName name="_ENREF_28" localSheetId="5">'Supporting  data 5'!$A$13</definedName>
    <definedName name="_ENREF_29" localSheetId="5">'Supporting  data 5'!$A$14</definedName>
    <definedName name="_ENREF_30" localSheetId="5">'Supporting  data 5'!$A$15</definedName>
    <definedName name="_ENREF_31" localSheetId="5">'Supporting  data 5'!$A$16</definedName>
    <definedName name="_ENREF_32" localSheetId="6">'Supporting  data 6'!$A$64</definedName>
    <definedName name="_ENREF_33" localSheetId="6">'Supporting  data 6'!$A$65</definedName>
    <definedName name="_ENREF_34" localSheetId="5">'Supporting  data 5'!$A$17</definedName>
    <definedName name="_ENREF_35" localSheetId="6">'Supporting  data 6'!$A$67</definedName>
    <definedName name="_ENREF_36" localSheetId="6">'Supporting  data 6'!$A$28</definedName>
    <definedName name="_ENREF_37" localSheetId="6">'Supporting  data 6'!$A$69</definedName>
    <definedName name="_ENREF_38" localSheetId="6">'Supporting  data 6'!$A$70</definedName>
    <definedName name="_ENREF_39" localSheetId="6">'Supporting  data 6'!$A$15</definedName>
    <definedName name="_ENREF_40" localSheetId="6">'Supporting  data 6'!$A$16</definedName>
    <definedName name="_ENREF_41" localSheetId="6">'Supporting  data 6'!$A$17</definedName>
    <definedName name="_ENREF_42" localSheetId="6">'Supporting  data 6'!$A$18</definedName>
    <definedName name="_ENREF_43" localSheetId="6">'Supporting  data 6'!$A$20</definedName>
    <definedName name="_ENREF_44" localSheetId="6">'Supporting  data 6'!$A$21</definedName>
    <definedName name="_ENREF_45" localSheetId="6">'Supporting  data 6'!$A$22</definedName>
    <definedName name="_ENREF_46" localSheetId="6">'Supporting  data 6'!$A$23</definedName>
    <definedName name="_ENREF_47" localSheetId="6">'Supporting  data 6'!$A$24</definedName>
    <definedName name="_ENREF_48" localSheetId="6">'Supporting  data 6'!$A$25</definedName>
    <definedName name="_ENREF_49" localSheetId="6">'Supporting  data 6'!$A$26</definedName>
    <definedName name="_ENREF_50" localSheetId="6">'Supporting  data 6'!$A$29</definedName>
    <definedName name="_ENREF_51" localSheetId="6">'Supporting  data 6'!$A$30</definedName>
    <definedName name="_ENREF_52" localSheetId="6">'Supporting  data 6'!$A$31</definedName>
    <definedName name="_ENREF_53" localSheetId="6">'Supporting  data 6'!$A$32</definedName>
    <definedName name="_ENREF_54" localSheetId="6">'Supporting  data 6'!$A$33</definedName>
    <definedName name="_ENREF_55" localSheetId="6">'Supporting  data 6'!$A$34</definedName>
    <definedName name="_ENREF_56" localSheetId="6">'Supporting  data 6'!$A$35</definedName>
    <definedName name="_ENREF_57" localSheetId="6">'Supporting  data 6'!$A$36</definedName>
    <definedName name="_ENREF_6" localSheetId="6">'Supporting  data 6'!$A$38</definedName>
    <definedName name="_ENREF_7" localSheetId="6">'Supporting  data 6'!$A$39</definedName>
    <definedName name="_ENREF_8" localSheetId="6">'Supporting  data 6'!$A$40</definedName>
    <definedName name="_ENREF_9" localSheetId="6">'Supporting  data 6'!$A$41</definedName>
  </definedNames>
  <calcPr calcId="145621"/>
</workbook>
</file>

<file path=xl/sharedStrings.xml><?xml version="1.0" encoding="utf-8"?>
<sst xmlns="http://schemas.openxmlformats.org/spreadsheetml/2006/main" count="1321" uniqueCount="770">
  <si>
    <t xml:space="preserve">Eatwell guide recommendation </t>
  </si>
  <si>
    <t>Fruit and Vegetables: Eat at least 5 portions of a variety of fruit and vegetables a day. 40% of diet</t>
  </si>
  <si>
    <t>Potatoes, bread, rice, pasta and other starchy carbohydrates: Choose wholegrain or higher fibre versions with less added fat, salt and sugar. 38% of diet</t>
  </si>
  <si>
    <t>Beans, pulses, fish, eggs, meat and other proteins: Eat more beans and pulses, 2 portions of sustainably sourced fish per week, one of which is oily. Eat less red and processed meat. 12% of diet</t>
  </si>
  <si>
    <t>Dairy and alternatives: Choose lower fat and lower sugar options. 8% of diet</t>
  </si>
  <si>
    <t>Oils and spreads: Choose unsaturated oils and use in small amounts. 1% of diet</t>
  </si>
  <si>
    <t>robinsons no added sugar concentrates</t>
  </si>
  <si>
    <t>beans baked canned</t>
  </si>
  <si>
    <t>soy sauce dark</t>
  </si>
  <si>
    <t>lentils split boiled</t>
  </si>
  <si>
    <t>Sausages</t>
  </si>
  <si>
    <t>Burgers</t>
  </si>
  <si>
    <t>Poultry</t>
  </si>
  <si>
    <t>Fruit</t>
  </si>
  <si>
    <t>Milk</t>
  </si>
  <si>
    <t>Butter</t>
  </si>
  <si>
    <t>Yogurt</t>
  </si>
  <si>
    <t>Vegetable</t>
  </si>
  <si>
    <t>Red meat</t>
  </si>
  <si>
    <t>Non meat protein</t>
  </si>
  <si>
    <t>Fish</t>
  </si>
  <si>
    <t>Potato</t>
  </si>
  <si>
    <t>Breakfast cereal</t>
  </si>
  <si>
    <t>Pasta</t>
  </si>
  <si>
    <t>Alcohol</t>
  </si>
  <si>
    <t>Liquids: Water, lower fat milk, sugar-free drinks including tea and coffee.</t>
  </si>
  <si>
    <t>Cheese</t>
  </si>
  <si>
    <t>Others</t>
  </si>
  <si>
    <t>Soft drink</t>
  </si>
  <si>
    <t>hot beverages</t>
  </si>
  <si>
    <t>Food type</t>
  </si>
  <si>
    <t>Confectionery</t>
  </si>
  <si>
    <t>cheese and tomato pizza, any base, retail</t>
  </si>
  <si>
    <t>bread, white sliced, not fortified</t>
  </si>
  <si>
    <t>bread white toasted</t>
  </si>
  <si>
    <t>rolls, white soft, not fortified</t>
  </si>
  <si>
    <t>white and wholemeal bread with added wheatgerm</t>
  </si>
  <si>
    <t>hovis, best of both white bread with added wheatgerm, toasted</t>
  </si>
  <si>
    <t>bread granary</t>
  </si>
  <si>
    <t>bread wholemeal</t>
  </si>
  <si>
    <t>bread wholemeal toasted</t>
  </si>
  <si>
    <t>rolls, wholemeal, not fortified</t>
  </si>
  <si>
    <t>tortilla (wheat) soft</t>
  </si>
  <si>
    <t>naan bread plain</t>
  </si>
  <si>
    <t>crumpets pikelets toasted</t>
  </si>
  <si>
    <t>potatoes old boiled</t>
  </si>
  <si>
    <t>potatoes new boiled skins eaten</t>
  </si>
  <si>
    <t>potatoes old baked flesh &amp; skin</t>
  </si>
  <si>
    <t>weetabix and other wholewheat bisks fortified</t>
  </si>
  <si>
    <t>weetabix and other wholewheat bisks</t>
  </si>
  <si>
    <t>nestle cheerios multigrain, not honey nut</t>
  </si>
  <si>
    <t>cornflakes kellogg's only</t>
  </si>
  <si>
    <t>rice krispies kelloggs only</t>
  </si>
  <si>
    <t>coco pops kelloggs only</t>
  </si>
  <si>
    <t>pasta spaghetti boiled white</t>
  </si>
  <si>
    <t>supernoodles batchelors as served</t>
  </si>
  <si>
    <t>pasta,spaghetti, canned in tomato sauce</t>
  </si>
  <si>
    <t>rice white long polished boiled</t>
  </si>
  <si>
    <t>white rice basmati boiled</t>
  </si>
  <si>
    <t>egg fried rice including takeaway</t>
  </si>
  <si>
    <t>chick breast meat only no skin grilled no + fat</t>
  </si>
  <si>
    <t>chicken roast light meat only</t>
  </si>
  <si>
    <t>chicken roast meat only</t>
  </si>
  <si>
    <t>chicken roll not canned with or without stuffing</t>
  </si>
  <si>
    <t>turkey and pork luncheon meat eg. sainsburys billy bear</t>
  </si>
  <si>
    <t>chicken roll canned</t>
  </si>
  <si>
    <t>ham unspecified not smoked not canned</t>
  </si>
  <si>
    <t>rashers cut unspec not smoked grilled lean and fat</t>
  </si>
  <si>
    <t>pizza with meat topping, with or without veg/fruit, any base. no chicken. no fish. retail</t>
  </si>
  <si>
    <t>beef minced stewed fat skimmed</t>
  </si>
  <si>
    <t>beef topside roast lean only</t>
  </si>
  <si>
    <t>pork loin chops steaks grilled lean only no bone</t>
  </si>
  <si>
    <t>pork loin joint roasted lean only</t>
  </si>
  <si>
    <t>pork loin chops steaks grilled lean &amp; fat no bone</t>
  </si>
  <si>
    <t>sausage roll flaky pastry purchased</t>
  </si>
  <si>
    <t>pork pie individual</t>
  </si>
  <si>
    <t>cornish pastie purchased</t>
  </si>
  <si>
    <t>lamb leg; half leg roast lean only</t>
  </si>
  <si>
    <t>lamb minced stewed lean+fat</t>
  </si>
  <si>
    <t>lamb loin chops grilled lean only no bone</t>
  </si>
  <si>
    <t>rabbit meat roast</t>
  </si>
  <si>
    <t>venison roast meat only</t>
  </si>
  <si>
    <t>venison stewed meat only</t>
  </si>
  <si>
    <t>special fried rice</t>
  </si>
  <si>
    <t>duck roast meat and skin</t>
  </si>
  <si>
    <t>duck crispy chinese with pancakes sauce onion</t>
  </si>
  <si>
    <t>sausages, pork, grilled</t>
  </si>
  <si>
    <t>frankfurter</t>
  </si>
  <si>
    <t>beefburger 100% grilled</t>
  </si>
  <si>
    <t>cheeseburger takeaway not qter pounder</t>
  </si>
  <si>
    <t>beefburger and onion grilled</t>
  </si>
  <si>
    <t>fish fingers grilled</t>
  </si>
  <si>
    <t>cod in batter fried in commercial oil</t>
  </si>
  <si>
    <t>cod in batter frozen baked</t>
  </si>
  <si>
    <t>salmon, grilled or baked</t>
  </si>
  <si>
    <t>salmon smoked</t>
  </si>
  <si>
    <t>salmon steamed no bones</t>
  </si>
  <si>
    <t>tuna canned in brine fish only</t>
  </si>
  <si>
    <t>tuna canned in oil fish only</t>
  </si>
  <si>
    <t>tuna, canned, in spring water, fish only</t>
  </si>
  <si>
    <t>prawns boiled flesh only</t>
  </si>
  <si>
    <t>prawn crackers</t>
  </si>
  <si>
    <t>mussels boiled</t>
  </si>
  <si>
    <t>chocolate + nut spread</t>
  </si>
  <si>
    <t>peanut butter smooth not wholenut</t>
  </si>
  <si>
    <t>crunchy nut cornflakes kelloggs only</t>
  </si>
  <si>
    <t>eggs boiled</t>
  </si>
  <si>
    <t>egg after baking/boiling</t>
  </si>
  <si>
    <t>egg fried in blended oil</t>
  </si>
  <si>
    <t>milk semi-skimmed pasteurised winter</t>
  </si>
  <si>
    <t>milk semi-skimmed pasteurised summer</t>
  </si>
  <si>
    <t>milk whole summer pasteurised</t>
  </si>
  <si>
    <t>cheese cheddar any other or for recipes</t>
  </si>
  <si>
    <t>cheese processed slices or blocks</t>
  </si>
  <si>
    <t>cheese spreads, triangles, plain, dairylea only</t>
  </si>
  <si>
    <t>cheese spreads triangles plain</t>
  </si>
  <si>
    <t>cottage cheese plain</t>
  </si>
  <si>
    <t>cottage cheese low fat plain</t>
  </si>
  <si>
    <t>cottage cheese, low fat with additions</t>
  </si>
  <si>
    <t>yogurt low fat fruit</t>
  </si>
  <si>
    <t>fromage frais, low fat, fruit, unfortified</t>
  </si>
  <si>
    <t>childrens fromage frais fruit with added vit d</t>
  </si>
  <si>
    <t>butter salted</t>
  </si>
  <si>
    <t>fat spread (62-72% fat) not polyunsaturated</t>
  </si>
  <si>
    <t>olive oil</t>
  </si>
  <si>
    <t>cola not canned not low calorie not caffeine free</t>
  </si>
  <si>
    <t>cola cherry cola canned not low calorie</t>
  </si>
  <si>
    <t>lemonade not low calorie not canned</t>
  </si>
  <si>
    <t>milk chocolate bar</t>
  </si>
  <si>
    <t>kit kat</t>
  </si>
  <si>
    <t>chocolate covered caramels cadburys caramel</t>
  </si>
  <si>
    <t>fruit gums winegums</t>
  </si>
  <si>
    <t>boiled sweets barley sugar butterscotch glacier mints hard c</t>
  </si>
  <si>
    <t>ice lollies, juice based, not fortified with vitamin c</t>
  </si>
  <si>
    <t>fruit drink conc low calorie not blackcurrant</t>
  </si>
  <si>
    <t>water - diluent for concentrated low cal soft drnk</t>
  </si>
  <si>
    <t>tea weak infusion</t>
  </si>
  <si>
    <t>coffee instant powder or granules</t>
  </si>
  <si>
    <t>tea not strong infusion decaffeinated</t>
  </si>
  <si>
    <t>70% proof spirits whisky gin brandy rum vodka bacardi malibu</t>
  </si>
  <si>
    <t>wine red not canned</t>
  </si>
  <si>
    <t>wine white dry not canned</t>
  </si>
  <si>
    <t>Bread</t>
  </si>
  <si>
    <t>Rice</t>
  </si>
  <si>
    <t>Game Bird</t>
  </si>
  <si>
    <t>Eat foods high in fat, salt and sugar less often and in small amounts</t>
  </si>
  <si>
    <t>Potato (93%)*</t>
  </si>
  <si>
    <t>High fibre breakfast cereal (48%)*</t>
  </si>
  <si>
    <t>Other breakfast cereal (41%)*</t>
  </si>
  <si>
    <t>Pasta (50%)*</t>
  </si>
  <si>
    <t>Rice (37%)*</t>
  </si>
  <si>
    <t>Poultry (76%)</t>
  </si>
  <si>
    <t>Processed Poultry (1%)</t>
  </si>
  <si>
    <t>Game Bird (2%)</t>
  </si>
  <si>
    <t>White Fish (35%)</t>
  </si>
  <si>
    <t>Oily Fish (20%)</t>
  </si>
  <si>
    <t>Canned Tuna (18%)</t>
  </si>
  <si>
    <t>Shellfish (12%)</t>
  </si>
  <si>
    <t>Pork (21%)</t>
  </si>
  <si>
    <t>Beef (60%)</t>
  </si>
  <si>
    <t>Lamb (17%)</t>
  </si>
  <si>
    <t>Sausages (46%)</t>
  </si>
  <si>
    <t>Burgers (15%)</t>
  </si>
  <si>
    <t>Processed red meat (68%)</t>
  </si>
  <si>
    <t>Beans and pulses (55%)</t>
  </si>
  <si>
    <t>Nuts (45%)</t>
  </si>
  <si>
    <t>Egg (49%)</t>
  </si>
  <si>
    <t>Milk (95%)*</t>
  </si>
  <si>
    <t>Other Cheese (77%)</t>
  </si>
  <si>
    <t>Processed Cheese (10%)*</t>
  </si>
  <si>
    <t>Cottage Cheese (1%)</t>
  </si>
  <si>
    <t>Butter (94%)*</t>
  </si>
  <si>
    <t>Soft drink low cal (46%)*</t>
  </si>
  <si>
    <t>Chocolate confectionery (55%)*</t>
  </si>
  <si>
    <t>Sugar confectionery (28%)*</t>
  </si>
  <si>
    <t>Tea, coffee and hot beverages (67%)*</t>
  </si>
  <si>
    <t>Fresh and canned fruit (92%)</t>
  </si>
  <si>
    <t>Fruit juice (87%)</t>
  </si>
  <si>
    <t>Tomato (91%)</t>
  </si>
  <si>
    <t>Tomato puree (83%)</t>
  </si>
  <si>
    <t>Brassicaceae (64%)</t>
  </si>
  <si>
    <t>Yellow/red &amp; dark green leafy vegetables (93%)</t>
  </si>
  <si>
    <t>Yogurt (49%)*</t>
  </si>
  <si>
    <t>Alcohol (33%)*</t>
  </si>
  <si>
    <t>Soft drink not low cal (57%)*</t>
  </si>
  <si>
    <t>White bread (79%)*</t>
  </si>
  <si>
    <t>Brown granary and wheatgerm bread (33%)*</t>
  </si>
  <si>
    <t>Wholemeal bread (32%)*</t>
  </si>
  <si>
    <t>Other bread (22%)*</t>
  </si>
  <si>
    <t>Other red meat (1%)</t>
  </si>
  <si>
    <t>-</t>
  </si>
  <si>
    <t>Boiled cauliflower</t>
  </si>
  <si>
    <t>Meat pies (19%)</t>
  </si>
  <si>
    <t>Breakfast</t>
  </si>
  <si>
    <t>Lunch</t>
  </si>
  <si>
    <t>White grapes</t>
  </si>
  <si>
    <t>Strawberries</t>
  </si>
  <si>
    <t>Dinner</t>
  </si>
  <si>
    <t>Oven chips</t>
  </si>
  <si>
    <t>Food group and sub-group</t>
  </si>
  <si>
    <t xml:space="preserve">Menu item and average % consumed </t>
  </si>
  <si>
    <t>Fruit: Apple</t>
  </si>
  <si>
    <t>Fruit: Banana</t>
  </si>
  <si>
    <t>Fruit: Berries</t>
  </si>
  <si>
    <t>Fruit: White grapes</t>
  </si>
  <si>
    <t>Fruit: Red grapes</t>
  </si>
  <si>
    <t>Fruit: Pear</t>
  </si>
  <si>
    <t>Vegetable: Carrot</t>
  </si>
  <si>
    <t>Vegetable: Brassica</t>
  </si>
  <si>
    <t>Vegetable: Green leafy</t>
  </si>
  <si>
    <t>Vegetable: Tomatoes</t>
  </si>
  <si>
    <t>Vegetable: Peas</t>
  </si>
  <si>
    <t>Vegetable: Pepper</t>
  </si>
  <si>
    <t>Red 96.84%</t>
  </si>
  <si>
    <t xml:space="preserve">Other vegetables </t>
  </si>
  <si>
    <t>Non- meat protein: Beans,  pulses</t>
  </si>
  <si>
    <t>Non- meat protein: egg</t>
  </si>
  <si>
    <t>Non- meat protein: nuts</t>
  </si>
  <si>
    <t>Almonds 100%</t>
  </si>
  <si>
    <t>Starchy carbs: Potato, Rice and Pasta</t>
  </si>
  <si>
    <t>Starchy carbs: Bread</t>
  </si>
  <si>
    <t>Wholemeal bread toasted 100%</t>
  </si>
  <si>
    <t>Wholemeal bread sandwich 100%</t>
  </si>
  <si>
    <t>Starchy carbs: Rye bread</t>
  </si>
  <si>
    <t>Starchy carbs: Wholegrain other</t>
  </si>
  <si>
    <t xml:space="preserve">Starchy carbs: Breakfast cereal </t>
  </si>
  <si>
    <t>Frosties 100%</t>
  </si>
  <si>
    <t>Meat: Poultry</t>
  </si>
  <si>
    <t>Meat: Red meat/complex meal</t>
  </si>
  <si>
    <t>Meat: Processed meat</t>
  </si>
  <si>
    <t>Ham 100%</t>
  </si>
  <si>
    <t>Meat: Fish</t>
  </si>
  <si>
    <t>Salmon 100%</t>
  </si>
  <si>
    <t>Dairy</t>
  </si>
  <si>
    <t>Cocoa</t>
  </si>
  <si>
    <t>Tea</t>
  </si>
  <si>
    <t>Coffee</t>
  </si>
  <si>
    <t>Other drinks</t>
  </si>
  <si>
    <t>N/A</t>
  </si>
  <si>
    <t>80g</t>
  </si>
  <si>
    <t>Sunflower spread</t>
  </si>
  <si>
    <t>spread on toast</t>
  </si>
  <si>
    <t>10g</t>
  </si>
  <si>
    <t>70g</t>
  </si>
  <si>
    <t>330ml</t>
  </si>
  <si>
    <t>Bottled water</t>
  </si>
  <si>
    <t>200g</t>
  </si>
  <si>
    <t>Drink of hot water</t>
  </si>
  <si>
    <t>60g</t>
  </si>
  <si>
    <t>Heated through using microwave or hob</t>
  </si>
  <si>
    <t>Sugar puffs</t>
  </si>
  <si>
    <t>25g</t>
  </si>
  <si>
    <t>eat with Sugar Puffs</t>
  </si>
  <si>
    <t>200ml</t>
  </si>
  <si>
    <t>Instant dry chocolate made with water</t>
  </si>
  <si>
    <t>28g</t>
  </si>
  <si>
    <t>Roast chicken breast</t>
  </si>
  <si>
    <t>Pre-packed, ready to eat. Served as a salad with tomato &amp; cucumber</t>
  </si>
  <si>
    <t>130g</t>
  </si>
  <si>
    <t>As a salad with chicken and cucumber</t>
  </si>
  <si>
    <t>Cucumber</t>
  </si>
  <si>
    <t xml:space="preserve">As a salad with chicken and tomato </t>
  </si>
  <si>
    <t>100g</t>
  </si>
  <si>
    <t>88g</t>
  </si>
  <si>
    <t>spread on fresh rye bread</t>
  </si>
  <si>
    <t>Canned pears in own juice</t>
  </si>
  <si>
    <t>Whole Pear</t>
  </si>
  <si>
    <t>Bolognese complex meal (beef &amp; tomato)</t>
  </si>
  <si>
    <t>170g</t>
  </si>
  <si>
    <t>Wholemeal pasta (fusilli)</t>
  </si>
  <si>
    <t>boiled</t>
  </si>
  <si>
    <t>70g dry</t>
  </si>
  <si>
    <t>Garlic bread</t>
  </si>
  <si>
    <t>baked in oven</t>
  </si>
  <si>
    <t>43.75g</t>
  </si>
  <si>
    <t>45g</t>
  </si>
  <si>
    <t>1000ml minumum</t>
  </si>
  <si>
    <t>Cup of tea</t>
  </si>
  <si>
    <t>Red grape juice</t>
  </si>
  <si>
    <t>200ml glass</t>
  </si>
  <si>
    <t>Fried egg</t>
  </si>
  <si>
    <t>Potato waffles</t>
  </si>
  <si>
    <t>oven baked</t>
  </si>
  <si>
    <t>spread on white toast</t>
  </si>
  <si>
    <t>spread on bread</t>
  </si>
  <si>
    <t>Red grapes</t>
  </si>
  <si>
    <t>125g</t>
  </si>
  <si>
    <t>afternoon tea</t>
  </si>
  <si>
    <t>1/2 punnet</t>
  </si>
  <si>
    <t>112g</t>
  </si>
  <si>
    <t>Jacket potato</t>
  </si>
  <si>
    <t>microwaved / oven baked</t>
  </si>
  <si>
    <t>to add to jacket potato as desired</t>
  </si>
  <si>
    <t>Mushy peas</t>
  </si>
  <si>
    <t>microwaved or heated on hob</t>
  </si>
  <si>
    <t>160g</t>
  </si>
  <si>
    <t>Salted peanuts</t>
  </si>
  <si>
    <t>Sparkling red grape juice drink</t>
  </si>
  <si>
    <t>275ml</t>
  </si>
  <si>
    <t>2g</t>
  </si>
  <si>
    <t>White grape juice</t>
  </si>
  <si>
    <t>68g</t>
  </si>
  <si>
    <t>Spread on bread roll</t>
  </si>
  <si>
    <t>Cornflakes</t>
  </si>
  <si>
    <t>with 250ml soya milk</t>
  </si>
  <si>
    <t>Added to cornflakes</t>
  </si>
  <si>
    <t>Processed cheese</t>
  </si>
  <si>
    <t>Eaten cold</t>
  </si>
  <si>
    <t>Eaten raw</t>
  </si>
  <si>
    <t>112.5g</t>
  </si>
  <si>
    <t>grilled</t>
  </si>
  <si>
    <t>113.5g</t>
  </si>
  <si>
    <t xml:space="preserve"> Natural yoghurt</t>
  </si>
  <si>
    <t>150g</t>
  </si>
  <si>
    <t>Sparkling white grape juice drink</t>
  </si>
  <si>
    <t>Preparation</t>
  </si>
  <si>
    <t>1 teabag</t>
  </si>
  <si>
    <t>116g</t>
  </si>
  <si>
    <t>36g</t>
  </si>
  <si>
    <t>72g</t>
  </si>
  <si>
    <t>Pork sausage</t>
  </si>
  <si>
    <t xml:space="preserve">24g </t>
  </si>
  <si>
    <t>250ml</t>
  </si>
  <si>
    <t>35g</t>
  </si>
  <si>
    <t xml:space="preserve">Boiled </t>
  </si>
  <si>
    <t>66.7g</t>
  </si>
  <si>
    <t>Oven cooked</t>
  </si>
  <si>
    <t>Eat with skin</t>
  </si>
  <si>
    <t>Microwaved or cooked on hob</t>
  </si>
  <si>
    <t>with 200ml milk</t>
  </si>
  <si>
    <t xml:space="preserve">Cup of hot chocolate (high fat, low cocoa) </t>
  </si>
  <si>
    <t>As desired</t>
  </si>
  <si>
    <t>White sliced bread</t>
  </si>
  <si>
    <t>Banana</t>
  </si>
  <si>
    <t>Almonds</t>
  </si>
  <si>
    <t>13g</t>
  </si>
  <si>
    <t>Mushrooms</t>
  </si>
  <si>
    <t>Raisins</t>
  </si>
  <si>
    <t>42.5g</t>
  </si>
  <si>
    <t>Apple juice</t>
  </si>
  <si>
    <t>Apple</t>
  </si>
  <si>
    <t>40g</t>
  </si>
  <si>
    <t>1.8g</t>
  </si>
  <si>
    <t>66g</t>
  </si>
  <si>
    <t>Frosties</t>
  </si>
  <si>
    <t>200 ml</t>
  </si>
  <si>
    <t>Lettuce (iceberg, raw)</t>
  </si>
  <si>
    <t>Salmon steak</t>
  </si>
  <si>
    <t>Instant Coffee</t>
  </si>
  <si>
    <r>
      <t>Wholebean coffee</t>
    </r>
    <r>
      <rPr>
        <sz val="11"/>
        <color theme="1"/>
        <rFont val="Calibri"/>
        <family val="2"/>
      </rPr>
      <t/>
    </r>
  </si>
  <si>
    <t>Sourdough rye bread</t>
  </si>
  <si>
    <t>toasted with butter</t>
  </si>
  <si>
    <t>Red pepper</t>
  </si>
  <si>
    <t>add boiling water, add optional milk (up to 30ml) and sugar</t>
  </si>
  <si>
    <t>medium infusion, &lt;1 min brewing,  add optional milk (up to 30ml) and sugar</t>
  </si>
  <si>
    <t>300 ml</t>
  </si>
  <si>
    <t>Weetabix</t>
  </si>
  <si>
    <t>Single cream portion</t>
  </si>
  <si>
    <t>Frozen spinach</t>
  </si>
  <si>
    <t xml:space="preserve"> 105g</t>
  </si>
  <si>
    <t xml:space="preserve"> 60g</t>
  </si>
  <si>
    <t xml:space="preserve"> 200g</t>
  </si>
  <si>
    <t>eat with frosties</t>
  </si>
  <si>
    <t xml:space="preserve">Banana </t>
  </si>
  <si>
    <t>Porridge</t>
  </si>
  <si>
    <t>67g</t>
  </si>
  <si>
    <t>Whole Yellow Pepper</t>
  </si>
  <si>
    <t>Apple Pie</t>
  </si>
  <si>
    <t>Long grain white rice, boil in a bag</t>
  </si>
  <si>
    <t>Tuna chunks in brine</t>
  </si>
  <si>
    <t>Sweetcorn</t>
  </si>
  <si>
    <t>Red onion</t>
  </si>
  <si>
    <t>Broccoli</t>
  </si>
  <si>
    <t>Boiled</t>
  </si>
  <si>
    <t>Microwaved</t>
  </si>
  <si>
    <t>Coca cola</t>
  </si>
  <si>
    <t>Red wine</t>
  </si>
  <si>
    <t>Red berry smoothie</t>
  </si>
  <si>
    <t>Semi skimmed UHT milk</t>
  </si>
  <si>
    <t>eat with weetabix</t>
  </si>
  <si>
    <t>cheddar cheese</t>
  </si>
  <si>
    <t xml:space="preserve">As a salad with lettuce, onion and sweetcorn </t>
  </si>
  <si>
    <t xml:space="preserve">As a salad with tuna, onion and sweetcorn </t>
  </si>
  <si>
    <t xml:space="preserve">As a salad with tuna, lettuce and sweetcorn </t>
  </si>
  <si>
    <t>As a ham and cheese sandwich</t>
  </si>
  <si>
    <t>Ham</t>
  </si>
  <si>
    <t>Mixed berries</t>
  </si>
  <si>
    <t>Eat with cream</t>
  </si>
  <si>
    <t>Eat with berries</t>
  </si>
  <si>
    <t>grated, with sandwich</t>
  </si>
  <si>
    <t>Blanched using microwave or hob</t>
  </si>
  <si>
    <t>Heated through using  hob, leave skins on</t>
  </si>
  <si>
    <t>New potatoes</t>
  </si>
  <si>
    <t>Lager</t>
  </si>
  <si>
    <t>In a glass</t>
  </si>
  <si>
    <t>Made with milk</t>
  </si>
  <si>
    <t>Add to porridge</t>
  </si>
  <si>
    <t>Egg</t>
  </si>
  <si>
    <t>Bacon</t>
  </si>
  <si>
    <t xml:space="preserve">made with or without semi-skimmed milk </t>
  </si>
  <si>
    <t>20g</t>
  </si>
  <si>
    <t>75g</t>
  </si>
  <si>
    <t>27g</t>
  </si>
  <si>
    <t>Wholemeal sliced bread</t>
  </si>
  <si>
    <t xml:space="preserve">80g </t>
  </si>
  <si>
    <t>330 ml</t>
  </si>
  <si>
    <t>30g</t>
  </si>
  <si>
    <t>56g drained</t>
  </si>
  <si>
    <t xml:space="preserve">1/2 can, as a salad with tuna, lettuce and onion </t>
  </si>
  <si>
    <t>82.5g</t>
  </si>
  <si>
    <t>132g</t>
  </si>
  <si>
    <t>1 slice toasted with butter</t>
  </si>
  <si>
    <t>With grapes</t>
  </si>
  <si>
    <t>With strawberries</t>
  </si>
  <si>
    <t>1 slice toasted with sunflower spread</t>
  </si>
  <si>
    <t>Whole bottle</t>
  </si>
  <si>
    <t>Whole can</t>
  </si>
  <si>
    <t>With yoghurt</t>
  </si>
  <si>
    <t>2 slices with sunflower spread</t>
  </si>
  <si>
    <t>fried in sunflower oil</t>
  </si>
  <si>
    <t>2 slices as sandwich</t>
  </si>
  <si>
    <t>2 slices with butter</t>
  </si>
  <si>
    <t>2 slices with butter, as a ham and cheese sandwich</t>
  </si>
  <si>
    <t>1 slice toasted with sunflower spread butter</t>
  </si>
  <si>
    <t>33g</t>
  </si>
  <si>
    <t>59g</t>
  </si>
  <si>
    <t>Whole pie</t>
  </si>
  <si>
    <t>2 slices with butter, as a salami sandwich</t>
  </si>
  <si>
    <t>3 slices in a sandwich</t>
  </si>
  <si>
    <t>salami</t>
  </si>
  <si>
    <t>33.75g</t>
  </si>
  <si>
    <t>Eaten raw with sandwich</t>
  </si>
  <si>
    <t>Fried</t>
  </si>
  <si>
    <t>Microwaved or oven cooked</t>
  </si>
  <si>
    <t xml:space="preserve">peas </t>
  </si>
  <si>
    <t>White wine</t>
  </si>
  <si>
    <t>400g</t>
  </si>
  <si>
    <t>62.5g dry</t>
  </si>
  <si>
    <t>275m</t>
  </si>
  <si>
    <t>12ml</t>
  </si>
  <si>
    <t>125g drained</t>
  </si>
  <si>
    <t>10g/20g</t>
  </si>
  <si>
    <t>Banana  loaf</t>
  </si>
  <si>
    <t>Drink throughout  day and at each meal time</t>
  </si>
  <si>
    <t>100% beef burger</t>
  </si>
  <si>
    <t xml:space="preserve">Coleslaw </t>
  </si>
  <si>
    <t>High cocoa hot chocolate</t>
  </si>
  <si>
    <t>Reason for inclusion</t>
  </si>
  <si>
    <t>weak infusion, &lt;30s brewing,  add optional milk (up to 30ml) and sugar</t>
  </si>
  <si>
    <t xml:space="preserve">Chocolate bar (high fat, low cocoa) </t>
  </si>
  <si>
    <t>wholegrain wheat vs wholegrain rye vs white refined</t>
  </si>
  <si>
    <t>Butter vs sunflower spread</t>
  </si>
  <si>
    <t>wholegrain wheat vs wholegrain rye vs white refined; Wholegrain pasta vs wholegrain bread vs porridge</t>
  </si>
  <si>
    <t>Wholegrain pasta vs wholegrain bread vs porridge</t>
  </si>
  <si>
    <t>Sweetened Breakfast cereal: Frosties vs Sugar puffs vs cornflakes vs weetabix</t>
  </si>
  <si>
    <t>Mixed baked beans</t>
  </si>
  <si>
    <t>Instant vs Wholebean</t>
  </si>
  <si>
    <t>Weak vs medium strength</t>
  </si>
  <si>
    <t>High cocoa bar vs low cocoa (high fat) bar vs high cocoa hot drink vs low cocoa (high fat) hot drink</t>
  </si>
  <si>
    <t xml:space="preserve">Cup of hot chocolate (high cocoa, low fat </t>
  </si>
  <si>
    <t xml:space="preserve">Chocolate bar (high cocoa, low fat) </t>
  </si>
  <si>
    <t>White grape products (grapes vs juice vs sparking juice vs wine) vs Red grape products (grapes vs juice vs sparking juice vs wine vs  raisins vs smoothie</t>
  </si>
  <si>
    <t>whole apple vs juice vs pie vs smoothie</t>
  </si>
  <si>
    <t>mixed berries vs strawberries vs smoothie</t>
  </si>
  <si>
    <t>whole vs tinned</t>
  </si>
  <si>
    <t>Other veg: Cucumber vs mushrooms vs sweetcorn vs all other vegetables</t>
  </si>
  <si>
    <t>Red vs Yellow</t>
  </si>
  <si>
    <t>Alluims; red onion vs coleslaw vs garlic bread vs chicken tikka curry (with onion) vs other vegetables</t>
  </si>
  <si>
    <t>Brassica:  broccoli, coleslaw (cabbage), cauliflower and other vegetables</t>
  </si>
  <si>
    <t>Green leafy; spinach vs lettuce vs other vegetables</t>
  </si>
  <si>
    <t>Chicken Tikka curry</t>
  </si>
  <si>
    <t xml:space="preserve">Non- meat protein: Beans,  pulses: Mixed baked beans vs soya milk vs peas </t>
  </si>
  <si>
    <t xml:space="preserve">Soya milk </t>
  </si>
  <si>
    <t xml:space="preserve">Whole vs mushy vs other legumes; Non- meat protein: Beans,  pulses: Mixed baked beans vs soya milk vs peas </t>
  </si>
  <si>
    <t xml:space="preserve">Whole vs mushy vs other legumes; Non- meat protein, Beans,  pulses: Mixed baked beans vs soya milk vs peas </t>
  </si>
  <si>
    <t>Non- meat protein, nuts: Almonds vs peanuts</t>
  </si>
  <si>
    <t>Whole vs loaf</t>
  </si>
  <si>
    <t>Dairy, Semi-skimmed milk vs cheese vs spreadable cheese vs cream vs yoghurt</t>
  </si>
  <si>
    <t>Microwave Chips vs Oven chips vs waffles vs boiled potatoes vs rice vs baked potato</t>
  </si>
  <si>
    <t>Microwave chips</t>
  </si>
  <si>
    <t>Bolied vs fried</t>
  </si>
  <si>
    <t>Poultry, Chicken tikka curry vs Roast chicken breast vs red/processed meat vs fish</t>
  </si>
  <si>
    <t>Meat: Fish, Salmon vs tuna vs prawns vs cod fish fingers vs Red/processed meat vs poultry</t>
  </si>
  <si>
    <t>Diet coca cola</t>
  </si>
  <si>
    <t>Drinks: Coca cola vs diet coca cola vs lager vs red wine vs white wine</t>
  </si>
  <si>
    <t>Meat: Processed meat: Ham vs bacon vs salami vs sausage vs sausage roll vs beef burger vs steak pie vs other meat</t>
  </si>
  <si>
    <t>Steak pie</t>
  </si>
  <si>
    <t>Sausage roll</t>
  </si>
  <si>
    <t>mixed berries vs strawberries vs smoothie;</t>
  </si>
  <si>
    <t>As a prawn mayonnaise sandwich (add optional mayonnaise, 24g)</t>
  </si>
  <si>
    <t xml:space="preserve">Meat: Processed meat: Ham vs bacon vs salami vs sausage vs sausage roll vs beef burger vs steak pie vs other meat; Meat: Red meat/complex meal: steak pie vs bolognese complex meal </t>
  </si>
  <si>
    <t>whole vs cake vs coleslaw</t>
  </si>
  <si>
    <t>Carrot</t>
  </si>
  <si>
    <t>Alluims; red onion vs coleslaw vs garlic bread vs chicken tikka curry (with onion) vs other vegetables; Brassica:  broccoli vs coleslaw (cabbage) vs cauliflower; Carrot, whole vs cake vs coleslaw</t>
  </si>
  <si>
    <t>Alluims; red onion vs coleslaw vs garlic bread vs chicken tikka curry (with onion); Tomatoes: whole vs mixed baked beans vs chicken tikka curry vs bolognese complex meal; Poultry, Chicken tikka curry vs Roast chicken breast vs red/processed meat vs fish</t>
  </si>
  <si>
    <t xml:space="preserve">Tomatoes: whole vs mixed baked beans vs chicken tikka curry vs bolognese complex meal; Non- meat protein: Beans,  pulses: Mixed baked beans vs soya milk vs peas </t>
  </si>
  <si>
    <t>tomatoes</t>
  </si>
  <si>
    <t xml:space="preserve">Tomatoes: whole vs mixed baked beans vs chicken tikka curry vs bolognese complex meal; Meat: Red meat/complex meal: steak pie vs bolognese complex meal </t>
  </si>
  <si>
    <t>Tomatoes: whole vs mixed baken beans vs chicken tikka curry vs beef bolognese</t>
  </si>
  <si>
    <t>Carrot cake</t>
  </si>
  <si>
    <t>Serving, grams/ml</t>
  </si>
  <si>
    <t>as desired</t>
  </si>
  <si>
    <t>White grape products (grapes vs juice vs sparking juice vs wine) vs Red grape products (grapes vs juice vs sparking juice vs wine vs  raisins vs smoothie)</t>
  </si>
  <si>
    <t>White grape products (grapes vs juice vs sparking juice vs wine) vs Red grape products (grapes vs juice vs sparking juice vs wine vs  raisins vs smoothie); Drinks: Coca cola vs diet coca cola vs lager vs red wine vs white wine</t>
  </si>
  <si>
    <t>mixed berries vs strawberries vs smoothie; whole apple vs juice vs pie vs smoothie; White grape products (grapes vs juice vs sparking juice vs wine) vs Red grape products (grapes vs juice vs sparking juice vs wine vs  raisins vs smoothie)</t>
  </si>
  <si>
    <t>Whole meal bread roll with kibbled malted wheat</t>
  </si>
  <si>
    <t>Sourdough rye vs light rye, wholegrain wheat vs wholegrain kibbled wheat vs wholegrain rye vs white refined</t>
  </si>
  <si>
    <t>Sourdough rye vs light rye, wholegrain wheat vs wholegrain kibbled wheat vs  wholegrain rye vs white refined</t>
  </si>
  <si>
    <t>wholegrain wheat vs wholegrain kibbled wheat vs wholegrain rye vs white refined; Wholegrain pasta vs wholegrain bread vs porridge</t>
  </si>
  <si>
    <t>37.5g</t>
  </si>
  <si>
    <t>Light rye bread (non-sourdough)</t>
  </si>
  <si>
    <t>2 slices toasted with sunflower spread. Baked beans on top</t>
  </si>
  <si>
    <t xml:space="preserve">Prawns </t>
  </si>
  <si>
    <t>Cod fish fingers</t>
  </si>
  <si>
    <t>1 roll as a sandwich with sunflower spread and cheese</t>
  </si>
  <si>
    <t>In sandwich</t>
  </si>
  <si>
    <t>grilled, eaten with  bead roll</t>
  </si>
  <si>
    <t>1 roll with sunflower spread</t>
  </si>
  <si>
    <t>Number of overnight urine samples</t>
  </si>
  <si>
    <t>DHPPA-3-sulfate</t>
  </si>
  <si>
    <t>Food exposure class</t>
  </si>
  <si>
    <t>TMAO</t>
  </si>
  <si>
    <t>Sucrose</t>
  </si>
  <si>
    <t>Compound</t>
  </si>
  <si>
    <t>Column</t>
  </si>
  <si>
    <t>tR</t>
  </si>
  <si>
    <t>Adduct</t>
  </si>
  <si>
    <t>SRM1</t>
  </si>
  <si>
    <t>SRM2</t>
  </si>
  <si>
    <t>SRM3</t>
  </si>
  <si>
    <t>RP-C18</t>
  </si>
  <si>
    <t>Pos</t>
  </si>
  <si>
    <t>[M+H]1+</t>
  </si>
  <si>
    <t>Neg</t>
  </si>
  <si>
    <t>[M-H]1-</t>
  </si>
  <si>
    <t>Feruloylglycine</t>
  </si>
  <si>
    <t>L-Anserine</t>
  </si>
  <si>
    <t>p-HILIC</t>
  </si>
  <si>
    <t>Poutry and Fish</t>
  </si>
  <si>
    <t>Sweetened foods</t>
  </si>
  <si>
    <t>Reference</t>
  </si>
  <si>
    <t>Ionisation Mode</t>
  </si>
  <si>
    <t>Parent (Q1) m/z</t>
  </si>
  <si>
    <t>Tube Lens Voltage (V)</t>
  </si>
  <si>
    <t>Quantification Product m/z</t>
  </si>
  <si>
    <t>Collision Energy (V)</t>
  </si>
  <si>
    <r>
      <t xml:space="preserve">Qualifier Product (Q3) </t>
    </r>
    <r>
      <rPr>
        <b/>
        <i/>
        <sz val="12"/>
        <rFont val="Times New Roman"/>
        <family val="1"/>
      </rPr>
      <t>m/z</t>
    </r>
  </si>
  <si>
    <t>Menu 1 (µg/mL)</t>
  </si>
  <si>
    <t>Menu 2 (µg/mL)</t>
  </si>
  <si>
    <t>Menu 3 (µg/mL)</t>
  </si>
  <si>
    <t>Menu 1 sterror</t>
  </si>
  <si>
    <t>Menu 2 sterror</t>
  </si>
  <si>
    <t>Menu 3 sterror</t>
  </si>
  <si>
    <t>SFN-NAC</t>
  </si>
  <si>
    <t>Vegetable: Alliums</t>
  </si>
  <si>
    <t>Microwaved chips 100%</t>
  </si>
  <si>
    <t>Number of overnight collections</t>
  </si>
  <si>
    <t>% of overnight collections</t>
  </si>
  <si>
    <t>Limit-of-detection (LOD) (µg/mL)</t>
  </si>
  <si>
    <t>Limit-of-quantification (LOQ) (µg/mL)</t>
  </si>
  <si>
    <t>Wholegrain</t>
  </si>
  <si>
    <r>
      <t xml:space="preserve">* indicates a  NDNS food group which has been taken directly from the NDNS data. All other food groups have been desegregated into their component parts and are seen as good estimates. Values in brackets are the percentage of the population whom recorded consumption of the food item </t>
    </r>
    <r>
      <rPr>
        <b/>
        <sz val="10"/>
        <color theme="1"/>
        <rFont val="Calibri"/>
        <family val="2"/>
      </rPr>
      <t>≥</t>
    </r>
    <r>
      <rPr>
        <b/>
        <sz val="10"/>
        <color theme="1"/>
        <rFont val="Times New Roman"/>
        <family val="1"/>
      </rPr>
      <t xml:space="preserve"> 1</t>
    </r>
  </si>
  <si>
    <t>Whole 92%</t>
  </si>
  <si>
    <t>Juice 97%</t>
  </si>
  <si>
    <t>Pie 82%</t>
  </si>
  <si>
    <t>Smoothie 98%</t>
  </si>
  <si>
    <t>Loaf 93%</t>
  </si>
  <si>
    <t>Whole 100%, 93%</t>
  </si>
  <si>
    <t>Mixed berries 97%</t>
  </si>
  <si>
    <t>Strawberries 91%, 93%</t>
  </si>
  <si>
    <t>White wine 98%</t>
  </si>
  <si>
    <t>Juice 92%</t>
  </si>
  <si>
    <t>Whole 96%, 93%</t>
  </si>
  <si>
    <t>Sparkling 91%</t>
  </si>
  <si>
    <t>Raisins 91%</t>
  </si>
  <si>
    <t>Red wine 93%</t>
  </si>
  <si>
    <t>Juice 89%</t>
  </si>
  <si>
    <t>Whole 96%, 91%</t>
  </si>
  <si>
    <t>Sparkling 93%</t>
  </si>
  <si>
    <t>Tinned 87%</t>
  </si>
  <si>
    <t>Whole 89%, 89%</t>
  </si>
  <si>
    <t>Whole 100%</t>
  </si>
  <si>
    <t>Cake 95%</t>
  </si>
  <si>
    <t>Broccoli 97%</t>
  </si>
  <si>
    <t>Coleslaw 99%</t>
  </si>
  <si>
    <t>Cauliflower 90%</t>
  </si>
  <si>
    <t>Lettuce 93%</t>
  </si>
  <si>
    <t>whole 93%</t>
  </si>
  <si>
    <t>Spinach 94%</t>
  </si>
  <si>
    <t>Mixed baked beans 89%</t>
  </si>
  <si>
    <t>Chicken Tikka Curry 98%</t>
  </si>
  <si>
    <t>Bolognese complex meal 97%</t>
  </si>
  <si>
    <t>Red onion 93%</t>
  </si>
  <si>
    <t xml:space="preserve"> Coleslaw (onion) 99%</t>
  </si>
  <si>
    <t>Garlic bread 85%</t>
  </si>
  <si>
    <t>Chicken Tikka Curry (with onion) 98%</t>
  </si>
  <si>
    <t>Mushy 89%</t>
  </si>
  <si>
    <t>Sweetcorn 86%</t>
  </si>
  <si>
    <t>Cucumber 97%</t>
  </si>
  <si>
    <t>Mushrooms 100%</t>
  </si>
  <si>
    <t>Yellow 83%</t>
  </si>
  <si>
    <t>Boiled 90%</t>
  </si>
  <si>
    <t>Soya milk 82%</t>
  </si>
  <si>
    <t>Fried egg 94%</t>
  </si>
  <si>
    <t>Peanuts 92%</t>
  </si>
  <si>
    <t>Boiled egg 97%</t>
  </si>
  <si>
    <t>Waffles 97%</t>
  </si>
  <si>
    <t>Oven chips 99%</t>
  </si>
  <si>
    <t>Boiled potatoes 95%</t>
  </si>
  <si>
    <t>Rice 98%</t>
  </si>
  <si>
    <t>Baked potatoes 96%</t>
  </si>
  <si>
    <t>Wholemeal roll 99%, 98%</t>
  </si>
  <si>
    <t>White bread sandwich 97%, 96%</t>
  </si>
  <si>
    <t>White bread toasted 97%, 94%</t>
  </si>
  <si>
    <t>Rye bread toasted 93%</t>
  </si>
  <si>
    <t>Rye bread sandwich 84%</t>
  </si>
  <si>
    <t>Sourdough Rye bread toasted 98%</t>
  </si>
  <si>
    <t>Sourdough Rye bread sandwich 97%</t>
  </si>
  <si>
    <t>Fusilli 94%</t>
  </si>
  <si>
    <t>Weetabix 90%</t>
  </si>
  <si>
    <t>Porridge,  with milk 93%</t>
  </si>
  <si>
    <t xml:space="preserve">Sugar puffs 94% </t>
  </si>
  <si>
    <t>Cornflakes 98%</t>
  </si>
  <si>
    <t>Roast chicken breast 96%</t>
  </si>
  <si>
    <t>Steak pie 96%</t>
  </si>
  <si>
    <t>Beef Bolognese 97%</t>
  </si>
  <si>
    <t>Bacon 97%</t>
  </si>
  <si>
    <t>Salami 97%</t>
  </si>
  <si>
    <t>Sausage 89%</t>
  </si>
  <si>
    <t>Sausage roll 89%</t>
  </si>
  <si>
    <t>Beef burger 97%</t>
  </si>
  <si>
    <t>Tuna 99%</t>
  </si>
  <si>
    <t>Prawns 88%</t>
  </si>
  <si>
    <t>Cod fish fingers 97%</t>
  </si>
  <si>
    <t>Semi-skimmed milk 95%, 98%, 95%, 90%</t>
  </si>
  <si>
    <t>Cheese 100%</t>
  </si>
  <si>
    <t>Spreadable cheese 95%</t>
  </si>
  <si>
    <t>Cream 93%</t>
  </si>
  <si>
    <t>Yoghurt 85%</t>
  </si>
  <si>
    <t xml:space="preserve">Low cocoa hot drink 94%, 88% </t>
  </si>
  <si>
    <t>Low cocoa bar 93%</t>
  </si>
  <si>
    <t>High cocoa hot drink 83%, 92%; 87%</t>
  </si>
  <si>
    <t>High cocoa bar 97%</t>
  </si>
  <si>
    <t>Weak 93%, 90%, 90%</t>
  </si>
  <si>
    <t>Medium 91%, 86%, 86%</t>
  </si>
  <si>
    <t xml:space="preserve">Wholebean 88%, 85%, 82% </t>
  </si>
  <si>
    <t>Instant 97%, 85%, 80%</t>
  </si>
  <si>
    <t>Coca Cola 93%</t>
  </si>
  <si>
    <t>Diet Coca Cola 85%</t>
  </si>
  <si>
    <t>Lager 89%</t>
  </si>
  <si>
    <t>Energy</t>
  </si>
  <si>
    <t>Macronutrients (as % total energy)</t>
  </si>
  <si>
    <t>mJ</t>
  </si>
  <si>
    <t>kcal</t>
  </si>
  <si>
    <t>Fat</t>
  </si>
  <si>
    <t>Carbohydrate</t>
  </si>
  <si>
    <t>Protein</t>
  </si>
  <si>
    <t>Dinner – Pre day</t>
  </si>
  <si>
    <t>Menu plan 1</t>
  </si>
  <si>
    <t>Menu plan 2</t>
  </si>
  <si>
    <t>Menu plan 3</t>
  </si>
  <si>
    <t>Menu plan 4</t>
  </si>
  <si>
    <t>Menu plan 5</t>
  </si>
  <si>
    <t>Menu plan 6</t>
  </si>
  <si>
    <t>Bananas, raw flesh only</t>
  </si>
  <si>
    <t>Eating apples, raw flesh &amp; skin only</t>
  </si>
  <si>
    <t>White grapes, raw flesh &amp; skin only, no pips</t>
  </si>
  <si>
    <t>Orange juice, unsweetened UHT</t>
  </si>
  <si>
    <t>Orange juice, unsweetened pasturised</t>
  </si>
  <si>
    <t>Robinsons juice, no added sugar concentrates</t>
  </si>
  <si>
    <t>Dried fruit (45%)</t>
  </si>
  <si>
    <t>Raisins, dried weight</t>
  </si>
  <si>
    <t>Sultanas, dried weight</t>
  </si>
  <si>
    <t>Stuffing (filling)</t>
  </si>
  <si>
    <t>All other vegetables (97%)</t>
  </si>
  <si>
    <t>Onions, boiled</t>
  </si>
  <si>
    <t>Cucumber, raw</t>
  </si>
  <si>
    <t>Lettuce, unspecified raw</t>
  </si>
  <si>
    <t>Carrots, old, fresh, boiled</t>
  </si>
  <si>
    <t>Peppers, red, boiled</t>
  </si>
  <si>
    <t>Carrots, old,  fresh, uncooked</t>
  </si>
  <si>
    <t>Tomatoes, raw</t>
  </si>
  <si>
    <t>Baked beans, canned</t>
  </si>
  <si>
    <t>Canned tomatoes with losses</t>
  </si>
  <si>
    <t>Tomato ketchup</t>
  </si>
  <si>
    <t>Cheese and tomato pizza, any base, retail</t>
  </si>
  <si>
    <t>Broccoli spears, calabrese fresh boiled</t>
  </si>
  <si>
    <t>Cauliflower, fresh. boiled</t>
  </si>
  <si>
    <t>Mixed leaf salad</t>
  </si>
  <si>
    <t>Top 3 Food Choices for Each NDNS Food group</t>
  </si>
  <si>
    <t>Disaggregated Food Groups in UK National Diet and Nutrition Survey (NDNS)</t>
  </si>
  <si>
    <t>RF margin</t>
  </si>
  <si>
    <t>AUC</t>
  </si>
  <si>
    <t>Menu plan</t>
  </si>
  <si>
    <t>Pair-wise</t>
  </si>
  <si>
    <t>Positive ionization mode</t>
  </si>
  <si>
    <t>Negative ionization mode</t>
  </si>
  <si>
    <t>First morning void  vs Post-breakfast</t>
  </si>
  <si>
    <t>Fasting vs Post-breakfast</t>
  </si>
  <si>
    <t xml:space="preserve">First morning void  vs Post-lunch </t>
  </si>
  <si>
    <t xml:space="preserve">Fasting vs Post-lunch </t>
  </si>
  <si>
    <t xml:space="preserve">First morning void  vs Post-dinner </t>
  </si>
  <si>
    <t xml:space="preserve">Fasting vs Post-dinner </t>
  </si>
  <si>
    <t xml:space="preserve">Fasting vs Overnight </t>
  </si>
  <si>
    <t xml:space="preserve">First morning void  vs Overnight </t>
  </si>
  <si>
    <t xml:space="preserve">Fasting vs First morning void </t>
  </si>
  <si>
    <t xml:space="preserve">Post-breakfast vs Post-lunch </t>
  </si>
  <si>
    <t xml:space="preserve">Post-breakfast vs Overnight </t>
  </si>
  <si>
    <t xml:space="preserve">Post-lunch  vs Overnight </t>
  </si>
  <si>
    <t xml:space="preserve">Post-breakfast vs Post-dinner </t>
  </si>
  <si>
    <t xml:space="preserve">Post-lunch  vs Post-dinner </t>
  </si>
  <si>
    <t xml:space="preserve">Post-dinner  vs Overnight </t>
  </si>
  <si>
    <t>Post-dinner  vs Next day First morning void</t>
  </si>
  <si>
    <t>Overnight  vs Next day First morning void</t>
  </si>
  <si>
    <t>Lloyd AJ, Fave G, Beckmann M, Lin W, Tailliart K, Xie L, et al. Use of mass spectrometry fingerprinting to identify urinary metabolites after consumption of specific foods. Am J Clin Nutr. 2011;94(4):981-91.</t>
  </si>
  <si>
    <t>Andersen M-BS, Reinbach HC, Rinnan Å, Barri T, Mithril C, Dragsted LO. Discovery of exposure markers in urine for Brassica-containing meals served with different protein sources by UPLC-qTOF-MS untargeted metabolomics. Metabolomics. 2013;9(5):984-97.</t>
  </si>
  <si>
    <t>Beckmann M, Joosen AM, Clarke MM, Mugridge O, Frost G, Engel B, et al. Changes in the human plasma and urinary metabolome associated with acute dietary exposure to sucrose and the identification of potential biomarkers of sucrose intake. Molecular Nutrition &amp; Food Research. 2016;60(2):444-57.</t>
  </si>
  <si>
    <t>Bondia-Pons I, Barri T, Hanhineva K, Juntunen K, Dragsted LO, Mykkänen H, et al. UPLC-QTOF/MS metabolic profiling unveils urinary changes in humans after a whole grain rye versus refined wheat bread intervention. Molecular Nutrition &amp; Food Research. 2013;57(3):412-22.</t>
  </si>
  <si>
    <t>Dragsted LO. Biomarkers of meat intake and the application of nutrigenomics. Meat Science. 2010;84(2):301-7.</t>
  </si>
  <si>
    <t>Stalmach A, Mullen W, Barron D, Uchida K, Yokota T, Cavin C, et al. Metabolite Profiling of Hydroxycinnamate Derivatives in Plasma and Urine after the Ingestion of Coffee by Humans: Identification of Biomarkers of Coffee Consumption. Drug Metabolism and Disposition. 2009;37(8):1749-58.</t>
  </si>
  <si>
    <t>Study General Classification</t>
  </si>
  <si>
    <t>Dietary exposure strategy</t>
  </si>
  <si>
    <t>Number of specific foods/food groups investigated</t>
  </si>
  <si>
    <t>Biomarker discovery strategy</t>
  </si>
  <si>
    <t>Validation challenges</t>
  </si>
  <si>
    <t>Example Studies</t>
  </si>
  <si>
    <t>Controlled dietary interventions</t>
  </si>
  <si>
    <t>Single meal (acute study)</t>
  </si>
  <si>
    <t>Often only one food or food group tested in isolation</t>
  </si>
  <si>
    <t>Biofluids collected up to 24h after consumption of the food and metabolome profile compared to a baseline sample.</t>
  </si>
  <si>
    <t>Biomarkers must be validated with a further intervention study to confirm there is a dose response and validated in a cohort study to check  specificity and sensitivity at a range of intake levels</t>
  </si>
  <si>
    <t xml:space="preserve">Short-term study (a few days) </t>
  </si>
  <si>
    <t>Mostly limited to exposure to a specific food or food group at a single or multiple levels of exposure</t>
  </si>
  <si>
    <t xml:space="preserve">Biofluids collected at the end of the intervention period and compared in subjects consuming either the test food, a control food or a baseline sample prior to start of intervention. </t>
  </si>
  <si>
    <t xml:space="preserve">Biomarkers for target foods must be tested for specificity in a  population study with participants consuming habitual food preferences because regular diets may include other foods containing precursors of the same biomarkers or normal consumption  levels  of certain foods may be too low for routine detection  </t>
  </si>
  <si>
    <t>Medium-term study (to up to 6 months)</t>
  </si>
  <si>
    <t>Participants instructed to adhere to a specific dietary pattern, often reinforced with specific foods of interest at a single or multiple levels of exposure</t>
  </si>
  <si>
    <t xml:space="preserve">Cross-sectional or cohort studies </t>
  </si>
  <si>
    <t xml:space="preserve">Low and high consumers  selected from self-reported habitual food intake data  </t>
  </si>
  <si>
    <t>Participants consume habitual diet and self-report dietary intake over fixed periods of time, ranging from several weeks to a 12 months</t>
  </si>
  <si>
    <t>Comparison of these exposure groups can lead to the identification of biomarkers that are reflective of habitual intake</t>
  </si>
  <si>
    <t>Self-reported dietary exposure may not be accurate and moderately large population sizes are required.  Target foods may not be sufficiently regularly consumed or may not be co-consumed with other foods to adequately  validate sensitivity and specificity</t>
  </si>
  <si>
    <t>Fave G, Beckmann M, Lloyd AJ, Zhou S, Harold G, Lin W, et al. Development and validation of a standardized protocol to monitor human dietary exposure by metabolite fingerprinting of urine samples. Metabolomics. 2011;7(4):469-84.</t>
  </si>
  <si>
    <t>Gibbons H, McNulty BA, Nugent AP, Walton J, Flynn A, Gibney MJ, et al. A metabolomics approach to the identification of biomarkers of sugar-sweetened beverage intake. The American Journal of Clinical Nutrition. 2015;101(3):471-7.</t>
  </si>
  <si>
    <t>Kahle K, Kempf M, Schreier P, Scheppach W, Schrenk D, Kautenburger T, et al. Intestinal transit and systemic metabolism of apple polyphenols. European Journal of Nutrition. 2011;50(7):507-22.</t>
  </si>
  <si>
    <t>Llorach R, Garrido I, Monagas M, Urpi-Sarda M, Tulipani S, Bartolome B, et al. Metabolomics Study of Human Urinary Metabolome Modifications After Intake of Almond (Prunus dulcis (Mill.) D.A. Webb) Skin Polyphenols. Journal of Proteome Research. 2010;9(11):5859-67.</t>
  </si>
  <si>
    <t>Llorach R, Urpi-Sarda M, Jauregui O, Monagas M, Andres-Lacueva C. An LC-MS-Based Metabolomics Approach for Exploring Urinary Metabolome Modifications after Cocoa Consumption. Journal of Proteome Research. 2009;8(11):5060-8.</t>
  </si>
  <si>
    <t>Garcia-Perez I, Posma JM, Chambers ES, Nicholson JK, C. Mathers J, Beckmann M, et al. An Analytical Pipeline for Quantitative Characterization of Dietary Intake: Application To Assess Grape Intake. Journal of Agricultural and Food Chemistry. 2016;64(11):2423-31.</t>
  </si>
  <si>
    <t>Bertram HC, Hoppe C, Petersen BO, Duus JØ, Mølgaard C, Michaelsen KF. An NMR-based metabonomic investigation on effects of milk and meat protein diets given to 8-year-old boys. British Journal of Nutrition. 2007;97(4):758-63. Epub 2007/03/09.</t>
  </si>
  <si>
    <t>Edmands WMB, Beckonert OP, Stella C, Campbell A, Lake BG, Lindon JC, et al. Identification of Human Urinary Biomarkers of Cruciferous Vegetable Consumption by Metabonomic Profiling. Journal of Proteome Research. 2011;10(10):4513-21.</t>
  </si>
  <si>
    <t>Heinzmann SS, Merrifield CA, Rezzi S, Kochhar S, Lindon JC, Holmes E, et al. Stability and Robustness of Human Metabolic Phenotypes in Response to Sequential Food Challenges. Journal of Proteome Research. 2012;11(2):643-55.</t>
  </si>
  <si>
    <t>Martin F-PJ, Rezzi S, Peré-Trepat E, Kamlage B, Collino S, Leibold E, et al. Metabolic Effects of Dark Chocolate Consumption on Energy, Gut Microbiota, and Stress-Related Metabolism in Free-Living Subjects. Journal of Proteome Research. 2009;8(12):5568-79.</t>
  </si>
  <si>
    <t>McKeown NM, Marklund M, Ma J, Ross AB, Lichtenstein AH, Livingston KA, et al. Comparison of plasma alkylresorcinols (AR) and urinary AR metabolites as biomarkers of compliance in a short-term, whole-grain intervention study. European Journal of Nutrition. 2016;55(3):1235-44.</t>
  </si>
  <si>
    <t>Stella C, Beckwith-Hall B, Cloarec O, Holmes E, Lindon JC, Powell J, et al. Susceptibility of Human Metabolic Phenotypes to Dietary Modulation. Journal of Proteome Research. 2006;5(10):2780-8.</t>
  </si>
  <si>
    <t>Walsh MC, Brennan L, Malthouse JPG, Roche HM, Gibney MJ. Effect of acute dietary standardization on the urinary, plasma, and salivary metabolomic profiles of healthy humans. The American Journal of Clinical Nutrition. 2006;84(3):531-9.</t>
  </si>
  <si>
    <t>Tulipani S, Llorach R, Jáuregui O, López-Uriarte P, Garcia-Aloy M, Bullo M, et al. Metabolomics Unveils Urinary Changes in Subjects with Metabolic Syndrome following 12-Week Nut Consumption. Journal of Proteome Research. 2011;10(11):5047-58.</t>
  </si>
  <si>
    <t>Andersen M-BS, Kristensen M, Manach C, Pujos-Guillot E, Poulsen SK, Larsen TM, et al. Discovery and validation of urinary exposure markers for different plant foods by untargeted metabolomics. Analytical and Bioanalytical Chemistry. 2014;406(7):1829-44.</t>
  </si>
  <si>
    <t>Huey L, Bitok E, Kazzi N, Sirirat R, Tabrizi SH, Ros E, et al. Dietary compliance of walnut or no walnut intake in a 1-year randomized intervention trial among free-living elderly in the Walnuts and Healthy Aging Study (WAHA). The FASEB Journal. 2016;30(1_supplement):1157.10-.10.</t>
  </si>
  <si>
    <t>Martínez-González MÁ, for the PSI, Corella D, Salas-Salvadó J, Ros E, Covas MI, et al. Cohort Profile: Design and methods of the PREDIMED study. International Journal of Epidemiology. 2012;41(2):377-85.</t>
  </si>
  <si>
    <t>Rasmussen LG, Winning H, Savorani F, Ritz C, Engelsen SB, Astrup A, et al. Assessment of dietary exposure related to dietary GI and fibre intake in a nutritional metabolomic study of human urine. Genes &amp; Nutrition. 2012;7(2):281-93.</t>
  </si>
  <si>
    <t>Lloyd AJ, Beckmann M, Fave G, Mathers JC, Draper J. Proline betaine and its biotransformation products in fasting urine samples are potential biomarkers of habitual citrus fruit consumption. Br J Nutr. 2011;106(6):812-24.</t>
  </si>
  <si>
    <t>Lloyd AJ, Beckmann M, Haldar S, Seal C, Brandt K, Draper J. Data-driven strategy for the discovery of potential urinary biomarkers of habitual dietary exposure. American Journal of Clinical Nutrition. 2013;97(2):377-89.</t>
  </si>
  <si>
    <t>O'Sullivan A, Gibney MJ, Brennan L. Dietary intake patterns are reflected in metabolomic profiles: potential role in dietary assessment studies. The American Journal of Clinical Nutrition. 2011;93(2):314-21.</t>
  </si>
  <si>
    <t>Pujos-Guillot E, Hubert J, Martin J-F, Lyan B, Quintana M, Claude S, et al. Mass Spectrometry-based Metabolomics for the Discovery of Biomarkers of Fruit and Vegetable Intake: Citrus Fruit as a Case Study. Journal of Proteome Research. 2013;12(4):1645-59.</t>
  </si>
  <si>
    <r>
      <t>[</t>
    </r>
    <r>
      <rPr>
        <vertAlign val="superscript"/>
        <sz val="12"/>
        <rFont val="Times New Roman"/>
        <family val="1"/>
      </rPr>
      <t>1-7</t>
    </r>
    <r>
      <rPr>
        <vertAlign val="superscript"/>
        <sz val="12"/>
        <color theme="1"/>
        <rFont val="Times New Roman"/>
        <family val="1"/>
      </rPr>
      <t>]</t>
    </r>
  </si>
  <si>
    <t>[8-15]</t>
  </si>
  <si>
    <r>
      <t>[</t>
    </r>
    <r>
      <rPr>
        <vertAlign val="superscript"/>
        <sz val="12"/>
        <rFont val="Times New Roman"/>
        <family val="1"/>
      </rPr>
      <t>15-21</t>
    </r>
    <r>
      <rPr>
        <vertAlign val="superscript"/>
        <sz val="12"/>
        <color theme="1"/>
        <rFont val="Times New Roman"/>
        <family val="1"/>
      </rPr>
      <t>]</t>
    </r>
  </si>
  <si>
    <t>[22-25]</t>
  </si>
  <si>
    <t>0 .02</t>
  </si>
  <si>
    <t>1,5</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22" x14ac:knownFonts="1">
    <font>
      <sz val="11"/>
      <color theme="1"/>
      <name val="Calibri"/>
      <family val="2"/>
      <scheme val="minor"/>
    </font>
    <font>
      <sz val="10"/>
      <color rgb="FF000000"/>
      <name val="Times New Roman"/>
      <family val="1"/>
    </font>
    <font>
      <b/>
      <sz val="10"/>
      <color rgb="FF000000"/>
      <name val="Times New Roman"/>
      <family val="1"/>
    </font>
    <font>
      <sz val="10"/>
      <color theme="1"/>
      <name val="Times New Roman"/>
      <family val="1"/>
    </font>
    <font>
      <b/>
      <sz val="10"/>
      <color theme="1"/>
      <name val="Times New Roman"/>
      <family val="1"/>
    </font>
    <font>
      <sz val="12"/>
      <color theme="1"/>
      <name val="Times New Roman"/>
      <family val="1"/>
    </font>
    <font>
      <b/>
      <sz val="11"/>
      <color theme="1"/>
      <name val="Calibri"/>
      <family val="2"/>
      <scheme val="minor"/>
    </font>
    <font>
      <sz val="12"/>
      <color rgb="FF000000"/>
      <name val="Times New Roman"/>
      <family val="1"/>
    </font>
    <font>
      <b/>
      <sz val="12"/>
      <name val="Times New Roman"/>
      <family val="1"/>
    </font>
    <font>
      <sz val="12"/>
      <name val="Times New Roman"/>
      <family val="1"/>
    </font>
    <font>
      <b/>
      <sz val="10"/>
      <color theme="1"/>
      <name val="Arial"/>
      <family val="2"/>
    </font>
    <font>
      <sz val="10"/>
      <color theme="1"/>
      <name val="Arial"/>
      <family val="2"/>
    </font>
    <font>
      <sz val="11"/>
      <name val="Calibri"/>
      <family val="2"/>
      <scheme val="minor"/>
    </font>
    <font>
      <sz val="11"/>
      <color rgb="FF000000"/>
      <name val="Calibri"/>
      <family val="2"/>
      <scheme val="minor"/>
    </font>
    <font>
      <sz val="11"/>
      <color theme="1"/>
      <name val="Calibri"/>
      <family val="2"/>
    </font>
    <font>
      <b/>
      <sz val="12"/>
      <color theme="1"/>
      <name val="Times New Roman"/>
      <family val="1"/>
    </font>
    <font>
      <b/>
      <i/>
      <sz val="12"/>
      <name val="Times New Roman"/>
      <family val="1"/>
    </font>
    <font>
      <b/>
      <sz val="10"/>
      <color theme="1"/>
      <name val="Calibri"/>
      <family val="2"/>
    </font>
    <font>
      <b/>
      <sz val="11"/>
      <color rgb="FF000000"/>
      <name val="Calibri"/>
      <family val="2"/>
      <scheme val="minor"/>
    </font>
    <font>
      <sz val="10"/>
      <color theme="1"/>
      <name val="Calibri"/>
      <family val="2"/>
      <scheme val="minor"/>
    </font>
    <font>
      <vertAlign val="superscript"/>
      <sz val="12"/>
      <color theme="1"/>
      <name val="Times New Roman"/>
      <family val="1"/>
    </font>
    <font>
      <vertAlign val="superscript"/>
      <sz val="12"/>
      <name val="Times New Roman"/>
      <family val="1"/>
    </font>
  </fonts>
  <fills count="2">
    <fill>
      <patternFill patternType="none"/>
    </fill>
    <fill>
      <patternFill patternType="gray125"/>
    </fill>
  </fills>
  <borders count="26">
    <border>
      <left/>
      <right/>
      <top/>
      <bottom/>
      <diagonal/>
    </border>
    <border>
      <left style="thin">
        <color indexed="64"/>
      </left>
      <right/>
      <top style="thin">
        <color indexed="64"/>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rgb="FF000000"/>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55">
    <xf numFmtId="0" fontId="0" fillId="0" borderId="0" xfId="0"/>
    <xf numFmtId="0" fontId="3" fillId="0" borderId="2" xfId="0" applyFont="1" applyFill="1" applyBorder="1" applyAlignment="1">
      <alignment horizontal="left" vertical="center" wrapText="1" readingOrder="1"/>
    </xf>
    <xf numFmtId="0" fontId="3" fillId="0" borderId="0" xfId="0" applyFont="1" applyFill="1" applyBorder="1" applyAlignment="1">
      <alignment horizontal="left" vertical="center" wrapText="1" readingOrder="1"/>
    </xf>
    <xf numFmtId="0" fontId="2" fillId="0" borderId="3" xfId="0" applyFont="1" applyFill="1" applyBorder="1" applyAlignment="1">
      <alignment horizontal="center" vertical="center" wrapText="1" readingOrder="1"/>
    </xf>
    <xf numFmtId="0" fontId="3" fillId="0" borderId="6" xfId="0" applyFont="1" applyFill="1" applyBorder="1" applyAlignment="1">
      <alignment horizontal="left" vertical="center" wrapText="1" readingOrder="1"/>
    </xf>
    <xf numFmtId="0" fontId="4" fillId="0" borderId="4" xfId="0" applyFont="1" applyFill="1" applyBorder="1" applyAlignment="1">
      <alignment horizontal="left" vertical="center" wrapText="1" readingOrder="1"/>
    </xf>
    <xf numFmtId="0" fontId="0" fillId="0" borderId="0" xfId="0" applyFill="1" applyBorder="1"/>
    <xf numFmtId="0" fontId="8" fillId="0" borderId="9" xfId="0" applyFont="1" applyBorder="1" applyAlignment="1">
      <alignment horizontal="center" vertical="center" wrapText="1"/>
    </xf>
    <xf numFmtId="0" fontId="8" fillId="0" borderId="0" xfId="0" applyFont="1" applyBorder="1" applyAlignment="1">
      <alignment horizontal="center" vertical="center" wrapText="1"/>
    </xf>
    <xf numFmtId="0" fontId="9" fillId="0" borderId="0" xfId="0" applyFont="1" applyAlignment="1">
      <alignment horizontal="center" vertical="center" wrapText="1"/>
    </xf>
    <xf numFmtId="0" fontId="9" fillId="0" borderId="0" xfId="0" applyFont="1" applyBorder="1" applyAlignment="1">
      <alignment horizontal="center" vertical="center" wrapText="1"/>
    </xf>
    <xf numFmtId="2" fontId="9" fillId="0" borderId="0" xfId="0" applyNumberFormat="1" applyFont="1" applyAlignment="1">
      <alignment horizontal="center" vertical="center" wrapText="1"/>
    </xf>
    <xf numFmtId="0" fontId="9" fillId="0" borderId="6" xfId="0" applyFont="1" applyBorder="1" applyAlignment="1">
      <alignment horizontal="center" vertical="center" wrapText="1"/>
    </xf>
    <xf numFmtId="0" fontId="0" fillId="0" borderId="0" xfId="0" applyFill="1" applyAlignment="1">
      <alignment horizontal="left" vertical="center" wrapText="1"/>
    </xf>
    <xf numFmtId="0" fontId="0" fillId="0" borderId="0" xfId="0" applyFill="1"/>
    <xf numFmtId="0" fontId="0" fillId="0" borderId="0" xfId="0" applyFill="1" applyBorder="1" applyAlignment="1">
      <alignment horizontal="left" vertical="center" wrapText="1"/>
    </xf>
    <xf numFmtId="0" fontId="0" fillId="0" borderId="0" xfId="0" applyFont="1" applyFill="1" applyBorder="1" applyAlignment="1">
      <alignment horizontal="left" vertical="center" wrapText="1"/>
    </xf>
    <xf numFmtId="0" fontId="6" fillId="0" borderId="0" xfId="0" applyFont="1" applyFill="1" applyBorder="1" applyAlignment="1">
      <alignment horizontal="left" vertical="center" wrapText="1"/>
    </xf>
    <xf numFmtId="0" fontId="0" fillId="0" borderId="0" xfId="0" applyFill="1" applyBorder="1" applyAlignment="1">
      <alignment wrapText="1"/>
    </xf>
    <xf numFmtId="0" fontId="12" fillId="0" borderId="0" xfId="0" applyFont="1" applyFill="1" applyBorder="1" applyAlignment="1">
      <alignment horizontal="left" vertical="center" wrapText="1"/>
    </xf>
    <xf numFmtId="0" fontId="6" fillId="0" borderId="9" xfId="0" applyFont="1" applyFill="1" applyBorder="1" applyAlignment="1">
      <alignment horizontal="left" vertical="center" wrapText="1"/>
    </xf>
    <xf numFmtId="0" fontId="10" fillId="0" borderId="9" xfId="0" applyFont="1" applyFill="1" applyBorder="1" applyAlignment="1">
      <alignment horizontal="left" vertical="center" wrapText="1"/>
    </xf>
    <xf numFmtId="0" fontId="11" fillId="0" borderId="0" xfId="0" applyFont="1" applyFill="1" applyBorder="1" applyAlignment="1">
      <alignment horizontal="left" vertical="center" wrapText="1"/>
    </xf>
    <xf numFmtId="0" fontId="13" fillId="0" borderId="0" xfId="0" applyFont="1" applyFill="1" applyBorder="1" applyAlignment="1">
      <alignment horizontal="left" vertical="center" wrapText="1"/>
    </xf>
    <xf numFmtId="0" fontId="0" fillId="0" borderId="6" xfId="0" applyFont="1" applyFill="1" applyBorder="1" applyAlignment="1">
      <alignment horizontal="left" vertical="center" wrapText="1"/>
    </xf>
    <xf numFmtId="0" fontId="0" fillId="0" borderId="6" xfId="0" applyFill="1" applyBorder="1" applyAlignment="1">
      <alignment horizontal="left" vertical="center" wrapText="1"/>
    </xf>
    <xf numFmtId="0" fontId="0" fillId="0" borderId="6" xfId="0" applyBorder="1" applyAlignment="1">
      <alignment horizontal="center" vertical="center"/>
    </xf>
    <xf numFmtId="0" fontId="9" fillId="0" borderId="0" xfId="0" applyFont="1" applyAlignment="1">
      <alignment horizontal="center" vertical="center" wrapText="1"/>
    </xf>
    <xf numFmtId="2" fontId="9" fillId="0" borderId="0" xfId="0" applyNumberFormat="1" applyFont="1" applyAlignment="1">
      <alignment horizontal="center" vertical="center" wrapText="1"/>
    </xf>
    <xf numFmtId="0" fontId="9" fillId="0" borderId="0" xfId="0" applyFont="1" applyAlignment="1">
      <alignment horizontal="center" vertical="center" wrapText="1"/>
    </xf>
    <xf numFmtId="0" fontId="0" fillId="0" borderId="0" xfId="0" applyFill="1" applyBorder="1" applyAlignment="1">
      <alignment horizontal="left"/>
    </xf>
    <xf numFmtId="0" fontId="9" fillId="0" borderId="0" xfId="0" applyFont="1" applyAlignment="1">
      <alignment horizontal="center" vertical="center" wrapText="1"/>
    </xf>
    <xf numFmtId="2" fontId="9" fillId="0" borderId="0" xfId="0" applyNumberFormat="1" applyFont="1" applyAlignment="1">
      <alignment horizontal="center" vertical="center" wrapText="1"/>
    </xf>
    <xf numFmtId="0" fontId="9" fillId="0" borderId="0" xfId="0" applyFont="1" applyAlignment="1">
      <alignment horizontal="center" vertical="center" wrapText="1"/>
    </xf>
    <xf numFmtId="0" fontId="6" fillId="0" borderId="9" xfId="0" applyFont="1" applyFill="1" applyBorder="1" applyAlignment="1">
      <alignment horizontal="left"/>
    </xf>
    <xf numFmtId="0" fontId="0" fillId="0" borderId="0" xfId="0" applyFill="1" applyBorder="1" applyAlignment="1">
      <alignment horizontal="left" wrapText="1"/>
    </xf>
    <xf numFmtId="0" fontId="0" fillId="0" borderId="0" xfId="0" applyFill="1" applyAlignment="1">
      <alignment horizontal="left"/>
    </xf>
    <xf numFmtId="0" fontId="0" fillId="0" borderId="6" xfId="0" applyFill="1" applyBorder="1" applyAlignment="1">
      <alignment horizontal="left" wrapText="1"/>
    </xf>
    <xf numFmtId="0" fontId="9" fillId="0" borderId="0" xfId="0" applyFont="1" applyAlignment="1">
      <alignment horizontal="center" vertical="center" wrapText="1"/>
    </xf>
    <xf numFmtId="0" fontId="0" fillId="0" borderId="6" xfId="0" applyFill="1" applyBorder="1" applyAlignment="1">
      <alignment horizontal="left"/>
    </xf>
    <xf numFmtId="0" fontId="0" fillId="0" borderId="0" xfId="0" applyAlignment="1">
      <alignment horizontal="center" vertical="center" wrapText="1"/>
    </xf>
    <xf numFmtId="0" fontId="0" fillId="0" borderId="0" xfId="0" applyAlignment="1">
      <alignment horizontal="center" vertical="center"/>
    </xf>
    <xf numFmtId="0" fontId="0" fillId="0" borderId="9" xfId="0" applyBorder="1" applyAlignment="1">
      <alignment horizontal="center" vertical="center" wrapText="1"/>
    </xf>
    <xf numFmtId="0" fontId="9" fillId="0" borderId="0" xfId="0" applyFont="1" applyFill="1" applyAlignment="1">
      <alignment horizontal="center" wrapText="1"/>
    </xf>
    <xf numFmtId="0" fontId="8" fillId="0" borderId="0" xfId="0" applyFont="1" applyFill="1" applyAlignment="1">
      <alignment horizontal="center" wrapText="1"/>
    </xf>
    <xf numFmtId="0" fontId="0" fillId="0" borderId="0" xfId="0" applyBorder="1" applyAlignment="1">
      <alignment horizontal="center" vertical="center" wrapText="1"/>
    </xf>
    <xf numFmtId="0" fontId="0" fillId="0" borderId="0" xfId="0" applyBorder="1"/>
    <xf numFmtId="0" fontId="13" fillId="0" borderId="9" xfId="0" applyFont="1" applyBorder="1" applyAlignment="1">
      <alignment horizontal="center" vertical="center" wrapText="1"/>
    </xf>
    <xf numFmtId="0" fontId="18" fillId="0" borderId="0" xfId="0" applyFont="1" applyBorder="1" applyAlignment="1">
      <alignment horizontal="center" vertical="center" wrapText="1"/>
    </xf>
    <xf numFmtId="0" fontId="13" fillId="0" borderId="0" xfId="0" applyFont="1" applyBorder="1" applyAlignment="1">
      <alignment horizontal="center" vertical="center" wrapText="1"/>
    </xf>
    <xf numFmtId="0" fontId="18" fillId="0" borderId="0" xfId="0" applyFont="1" applyBorder="1" applyAlignment="1">
      <alignment horizontal="center" vertical="center"/>
    </xf>
    <xf numFmtId="0" fontId="13" fillId="0" borderId="0" xfId="0" applyFont="1" applyBorder="1" applyAlignment="1">
      <alignment horizontal="center" vertical="center"/>
    </xf>
    <xf numFmtId="0" fontId="13" fillId="0" borderId="6" xfId="0" applyFont="1" applyBorder="1" applyAlignment="1">
      <alignment horizontal="center" vertical="center"/>
    </xf>
    <xf numFmtId="0" fontId="13" fillId="0" borderId="6" xfId="0" applyFont="1" applyBorder="1" applyAlignment="1">
      <alignment horizontal="center" vertical="center" wrapText="1"/>
    </xf>
    <xf numFmtId="0" fontId="13" fillId="0" borderId="2" xfId="0" applyFont="1" applyBorder="1" applyAlignment="1">
      <alignment horizontal="center" vertical="center"/>
    </xf>
    <xf numFmtId="0" fontId="13" fillId="0" borderId="2" xfId="0" applyFont="1" applyBorder="1" applyAlignment="1">
      <alignment horizontal="center" vertical="center" wrapText="1"/>
    </xf>
    <xf numFmtId="1" fontId="0" fillId="0" borderId="0" xfId="0" applyNumberFormat="1" applyAlignment="1">
      <alignment horizontal="center" vertical="center"/>
    </xf>
    <xf numFmtId="0" fontId="18" fillId="0" borderId="2" xfId="0" applyFont="1" applyBorder="1" applyAlignment="1">
      <alignment horizontal="center" vertical="center" wrapText="1"/>
    </xf>
    <xf numFmtId="0" fontId="18" fillId="0" borderId="0" xfId="0" applyFont="1" applyBorder="1" applyAlignment="1">
      <alignment horizontal="center" vertical="center" wrapText="1"/>
    </xf>
    <xf numFmtId="0" fontId="18" fillId="0" borderId="6" xfId="0" applyFont="1" applyBorder="1" applyAlignment="1">
      <alignment horizontal="center" vertical="center" wrapText="1"/>
    </xf>
    <xf numFmtId="0" fontId="5" fillId="0" borderId="0" xfId="0" applyFont="1" applyFill="1" applyAlignment="1">
      <alignment horizontal="center" vertical="center" wrapText="1"/>
    </xf>
    <xf numFmtId="0" fontId="5" fillId="0" borderId="0" xfId="0" applyFont="1" applyFill="1" applyAlignment="1">
      <alignment horizontal="center" vertical="center"/>
    </xf>
    <xf numFmtId="165" fontId="5" fillId="0" borderId="0" xfId="0" applyNumberFormat="1" applyFont="1" applyFill="1" applyAlignment="1">
      <alignment horizontal="center" vertical="center"/>
    </xf>
    <xf numFmtId="0" fontId="3" fillId="0" borderId="2" xfId="0" applyFont="1" applyFill="1" applyBorder="1" applyAlignment="1">
      <alignment horizontal="center" vertical="center" wrapText="1" readingOrder="1"/>
    </xf>
    <xf numFmtId="0" fontId="19" fillId="0" borderId="0" xfId="0" applyFont="1" applyAlignment="1">
      <alignment vertical="center" wrapText="1"/>
    </xf>
    <xf numFmtId="0" fontId="1" fillId="0" borderId="2" xfId="0" applyFont="1" applyBorder="1" applyAlignment="1">
      <alignment horizontal="center" vertical="center" wrapText="1"/>
    </xf>
    <xf numFmtId="0" fontId="1" fillId="0" borderId="0" xfId="0" applyFont="1" applyBorder="1" applyAlignment="1">
      <alignment horizontal="center" vertical="center" wrapText="1"/>
    </xf>
    <xf numFmtId="0" fontId="1" fillId="0" borderId="6" xfId="0" applyFont="1" applyBorder="1" applyAlignment="1">
      <alignment horizontal="center" vertical="center" wrapText="1"/>
    </xf>
    <xf numFmtId="0" fontId="1" fillId="0" borderId="2" xfId="0" applyFont="1" applyBorder="1" applyAlignment="1">
      <alignment horizontal="left" vertical="center" wrapText="1" readingOrder="1"/>
    </xf>
    <xf numFmtId="0" fontId="1" fillId="0" borderId="0" xfId="0" applyFont="1" applyBorder="1" applyAlignment="1">
      <alignment horizontal="left" vertical="center" wrapText="1" readingOrder="1"/>
    </xf>
    <xf numFmtId="0" fontId="1" fillId="0" borderId="6" xfId="0" applyFont="1" applyBorder="1" applyAlignment="1">
      <alignment horizontal="left" vertical="center" wrapText="1" readingOrder="1"/>
    </xf>
    <xf numFmtId="0" fontId="1" fillId="0" borderId="0" xfId="0" applyFont="1" applyFill="1" applyBorder="1" applyAlignment="1">
      <alignment horizontal="left" vertical="center" wrapText="1" readingOrder="1"/>
    </xf>
    <xf numFmtId="0" fontId="1" fillId="0" borderId="7" xfId="0" applyFont="1" applyFill="1" applyBorder="1" applyAlignment="1">
      <alignment horizontal="left" vertical="center" wrapText="1" readingOrder="1"/>
    </xf>
    <xf numFmtId="0" fontId="2" fillId="0" borderId="0" xfId="0" applyFont="1" applyAlignment="1">
      <alignment horizontal="center" wrapText="1"/>
    </xf>
    <xf numFmtId="0" fontId="4" fillId="0" borderId="3" xfId="0" applyFont="1" applyFill="1" applyBorder="1" applyAlignment="1">
      <alignment horizontal="left" vertical="center" wrapText="1" readingOrder="1"/>
    </xf>
    <xf numFmtId="0" fontId="1" fillId="0" borderId="2" xfId="0" applyFont="1" applyBorder="1" applyAlignment="1">
      <alignment horizontal="left" vertical="center" wrapText="1"/>
    </xf>
    <xf numFmtId="0" fontId="1" fillId="0" borderId="0" xfId="0" applyFont="1" applyBorder="1" applyAlignment="1">
      <alignment horizontal="left" vertical="center" wrapText="1"/>
    </xf>
    <xf numFmtId="0" fontId="1" fillId="0" borderId="6" xfId="0" applyFont="1" applyBorder="1" applyAlignment="1">
      <alignment horizontal="left" vertical="center" wrapText="1"/>
    </xf>
    <xf numFmtId="0" fontId="7" fillId="0" borderId="2" xfId="0" applyFont="1" applyFill="1" applyBorder="1" applyAlignment="1">
      <alignment horizontal="center" vertical="center" wrapText="1"/>
    </xf>
    <xf numFmtId="0" fontId="7" fillId="0" borderId="6" xfId="0" applyFont="1" applyFill="1" applyBorder="1" applyAlignment="1">
      <alignment horizontal="center" vertical="center" wrapText="1"/>
    </xf>
    <xf numFmtId="0" fontId="0" fillId="0" borderId="9" xfId="0" applyFill="1" applyBorder="1" applyAlignment="1">
      <alignment vertical="center" wrapText="1"/>
    </xf>
    <xf numFmtId="2" fontId="0" fillId="0" borderId="0" xfId="0" applyNumberFormat="1" applyFill="1"/>
    <xf numFmtId="0" fontId="15" fillId="0" borderId="0" xfId="0" applyFont="1" applyFill="1" applyAlignment="1">
      <alignment horizontal="center" wrapText="1"/>
    </xf>
    <xf numFmtId="164" fontId="8" fillId="0" borderId="9" xfId="0" applyNumberFormat="1" applyFont="1" applyFill="1" applyBorder="1" applyAlignment="1">
      <alignment horizontal="center" vertical="center" wrapText="1"/>
    </xf>
    <xf numFmtId="164" fontId="8" fillId="0" borderId="10" xfId="0" applyNumberFormat="1" applyFont="1" applyFill="1" applyBorder="1" applyAlignment="1">
      <alignment horizontal="center" vertical="center" wrapText="1"/>
    </xf>
    <xf numFmtId="0" fontId="5" fillId="0" borderId="0" xfId="0" applyFont="1" applyFill="1"/>
    <xf numFmtId="0" fontId="5" fillId="0" borderId="2" xfId="0" applyFont="1" applyFill="1" applyBorder="1" applyAlignment="1">
      <alignment horizontal="center" vertical="center"/>
    </xf>
    <xf numFmtId="0" fontId="7" fillId="0" borderId="0" xfId="0" applyFont="1" applyFill="1" applyAlignment="1">
      <alignment horizontal="center" vertical="center" wrapText="1"/>
    </xf>
    <xf numFmtId="0" fontId="7" fillId="0" borderId="0" xfId="0" applyFont="1" applyFill="1" applyAlignment="1">
      <alignment horizontal="center" wrapText="1"/>
    </xf>
    <xf numFmtId="0" fontId="5" fillId="0" borderId="0" xfId="0" applyFont="1" applyFill="1" applyAlignment="1">
      <alignment horizontal="center" wrapText="1"/>
    </xf>
    <xf numFmtId="0" fontId="5" fillId="0" borderId="6" xfId="0" applyFont="1" applyFill="1" applyBorder="1" applyAlignment="1">
      <alignment horizontal="center" wrapText="1"/>
    </xf>
    <xf numFmtId="0" fontId="5" fillId="0" borderId="6" xfId="0" applyFont="1" applyFill="1" applyBorder="1" applyAlignment="1">
      <alignment horizontal="center" vertical="center"/>
    </xf>
    <xf numFmtId="0" fontId="5" fillId="0" borderId="0" xfId="0" applyFont="1" applyAlignment="1">
      <alignment vertical="center"/>
    </xf>
    <xf numFmtId="0" fontId="15" fillId="0" borderId="13" xfId="0" applyFont="1" applyBorder="1" applyAlignment="1">
      <alignment horizontal="center" vertical="center" wrapText="1"/>
    </xf>
    <xf numFmtId="0" fontId="15" fillId="0" borderId="14" xfId="0" applyFont="1" applyBorder="1" applyAlignment="1">
      <alignment horizontal="center" vertical="center" wrapText="1"/>
    </xf>
    <xf numFmtId="0" fontId="0" fillId="0" borderId="0" xfId="0" applyAlignment="1">
      <alignment vertical="center" wrapText="1"/>
    </xf>
    <xf numFmtId="0" fontId="5" fillId="0" borderId="17" xfId="0" applyFont="1" applyBorder="1" applyAlignment="1">
      <alignment vertical="center" wrapText="1"/>
    </xf>
    <xf numFmtId="0" fontId="20" fillId="0" borderId="17" xfId="0" applyFont="1" applyBorder="1" applyAlignment="1">
      <alignment horizontal="center" vertical="center" wrapText="1"/>
    </xf>
    <xf numFmtId="0" fontId="20" fillId="0" borderId="18" xfId="0" applyFont="1" applyBorder="1" applyAlignment="1">
      <alignment horizontal="center" vertical="center" wrapText="1"/>
    </xf>
    <xf numFmtId="164" fontId="8" fillId="0" borderId="8" xfId="0" applyNumberFormat="1" applyFont="1" applyFill="1" applyBorder="1" applyAlignment="1">
      <alignment horizontal="center" vertical="center" wrapText="1"/>
    </xf>
    <xf numFmtId="0" fontId="5" fillId="0" borderId="0" xfId="0" applyFont="1" applyFill="1" applyAlignment="1">
      <alignment vertical="center"/>
    </xf>
    <xf numFmtId="2" fontId="5" fillId="0" borderId="0" xfId="0" applyNumberFormat="1" applyFont="1" applyFill="1" applyAlignment="1">
      <alignment horizontal="center" vertical="center"/>
    </xf>
    <xf numFmtId="2" fontId="5" fillId="0" borderId="0" xfId="0" applyNumberFormat="1" applyFont="1" applyFill="1" applyAlignment="1">
      <alignment horizontal="center" wrapText="1"/>
    </xf>
    <xf numFmtId="2" fontId="5" fillId="0" borderId="0" xfId="0" applyNumberFormat="1" applyFont="1" applyAlignment="1">
      <alignment horizontal="center"/>
    </xf>
    <xf numFmtId="0" fontId="1" fillId="0" borderId="0" xfId="0" applyFont="1" applyFill="1" applyBorder="1" applyAlignment="1">
      <alignment horizontal="center" vertical="center" wrapText="1"/>
    </xf>
    <xf numFmtId="0" fontId="3" fillId="0" borderId="0" xfId="0" applyFont="1" applyFill="1" applyBorder="1" applyAlignment="1">
      <alignment horizontal="center" vertical="center" wrapText="1" readingOrder="1"/>
    </xf>
    <xf numFmtId="0" fontId="1" fillId="0" borderId="0" xfId="0" applyFont="1" applyFill="1" applyAlignment="1">
      <alignment horizontal="center" vertical="center" wrapText="1"/>
    </xf>
    <xf numFmtId="0" fontId="3" fillId="0" borderId="6" xfId="0" applyFont="1" applyFill="1" applyBorder="1" applyAlignment="1">
      <alignment horizontal="center" vertical="center" wrapText="1" readingOrder="1"/>
    </xf>
    <xf numFmtId="0" fontId="3" fillId="0" borderId="2" xfId="0" applyFont="1" applyFill="1" applyBorder="1" applyAlignment="1">
      <alignment horizontal="center" vertical="center" wrapText="1" readingOrder="1"/>
    </xf>
    <xf numFmtId="0" fontId="2" fillId="0" borderId="2" xfId="0" applyFont="1" applyFill="1" applyBorder="1" applyAlignment="1">
      <alignment horizontal="center" vertical="center" wrapText="1" readingOrder="1"/>
    </xf>
    <xf numFmtId="0" fontId="2" fillId="0" borderId="0" xfId="0" applyFont="1" applyFill="1" applyBorder="1" applyAlignment="1">
      <alignment horizontal="center" vertical="center" wrapText="1" readingOrder="1"/>
    </xf>
    <xf numFmtId="0" fontId="2" fillId="0" borderId="6" xfId="0" applyFont="1" applyFill="1" applyBorder="1" applyAlignment="1">
      <alignment horizontal="center" vertical="center" wrapText="1" readingOrder="1"/>
    </xf>
    <xf numFmtId="0" fontId="4" fillId="0" borderId="4" xfId="0" applyFont="1" applyFill="1" applyBorder="1" applyAlignment="1">
      <alignment horizontal="left" vertical="top" wrapText="1" readingOrder="1"/>
    </xf>
    <xf numFmtId="0" fontId="4" fillId="0" borderId="0" xfId="0" applyFont="1" applyFill="1" applyBorder="1" applyAlignment="1">
      <alignment horizontal="left" vertical="top" wrapText="1" readingOrder="1"/>
    </xf>
    <xf numFmtId="0" fontId="2" fillId="0" borderId="4" xfId="0" applyFont="1" applyFill="1" applyBorder="1" applyAlignment="1">
      <alignment horizontal="center" vertical="center" wrapText="1" readingOrder="1"/>
    </xf>
    <xf numFmtId="0" fontId="2" fillId="0" borderId="5" xfId="0" applyFont="1" applyFill="1" applyBorder="1" applyAlignment="1">
      <alignment horizontal="center" vertical="center" wrapText="1" readingOrder="1"/>
    </xf>
    <xf numFmtId="0" fontId="2" fillId="0" borderId="1" xfId="0" applyFont="1" applyFill="1" applyBorder="1" applyAlignment="1">
      <alignment horizontal="center" vertical="center" wrapText="1" readingOrder="1"/>
    </xf>
    <xf numFmtId="0" fontId="4" fillId="0" borderId="1" xfId="0" applyFont="1" applyFill="1" applyBorder="1" applyAlignment="1">
      <alignment horizontal="center" vertical="center" wrapText="1" readingOrder="1"/>
    </xf>
    <xf numFmtId="0" fontId="4" fillId="0" borderId="4" xfId="0" applyFont="1" applyFill="1" applyBorder="1" applyAlignment="1">
      <alignment horizontal="center" vertical="center" wrapText="1" readingOrder="1"/>
    </xf>
    <xf numFmtId="0" fontId="4" fillId="0" borderId="5" xfId="0" applyFont="1" applyFill="1" applyBorder="1" applyAlignment="1">
      <alignment horizontal="center" vertical="center" wrapText="1" readingOrder="1"/>
    </xf>
    <xf numFmtId="0" fontId="1" fillId="0" borderId="0" xfId="0" applyFont="1" applyFill="1" applyBorder="1" applyAlignment="1">
      <alignment horizontal="center" vertical="center" wrapText="1" readingOrder="1"/>
    </xf>
    <xf numFmtId="0" fontId="1" fillId="0" borderId="6" xfId="0" applyFont="1" applyFill="1" applyBorder="1" applyAlignment="1">
      <alignment horizontal="center" vertical="center" wrapText="1" readingOrder="1"/>
    </xf>
    <xf numFmtId="0" fontId="0" fillId="0" borderId="0" xfId="0" applyBorder="1" applyAlignment="1">
      <alignment horizontal="center" vertical="center" wrapText="1"/>
    </xf>
    <xf numFmtId="0" fontId="13" fillId="0" borderId="2" xfId="0" applyFont="1" applyBorder="1" applyAlignment="1">
      <alignment horizontal="center" vertical="center" wrapText="1"/>
    </xf>
    <xf numFmtId="0" fontId="8" fillId="0" borderId="0" xfId="0" applyFont="1" applyFill="1" applyBorder="1" applyAlignment="1">
      <alignment horizontal="center" vertical="center" wrapText="1"/>
    </xf>
    <xf numFmtId="0" fontId="8" fillId="0" borderId="6" xfId="0" applyFont="1" applyFill="1" applyBorder="1" applyAlignment="1">
      <alignment horizontal="center" vertical="center" wrapText="1"/>
    </xf>
    <xf numFmtId="0" fontId="8" fillId="0" borderId="2" xfId="0" applyFont="1" applyFill="1" applyBorder="1" applyAlignment="1">
      <alignment horizontal="center" vertical="center"/>
    </xf>
    <xf numFmtId="0" fontId="8" fillId="0" borderId="6" xfId="0" applyFont="1" applyFill="1" applyBorder="1" applyAlignment="1">
      <alignment horizontal="center" vertical="center"/>
    </xf>
    <xf numFmtId="0" fontId="8" fillId="0" borderId="11" xfId="0" applyFont="1" applyFill="1" applyBorder="1" applyAlignment="1">
      <alignment horizontal="center" vertical="center" wrapText="1"/>
    </xf>
    <xf numFmtId="0" fontId="8" fillId="0" borderId="12" xfId="0" applyFont="1" applyFill="1" applyBorder="1" applyAlignment="1">
      <alignment horizontal="center" vertical="center" wrapText="1"/>
    </xf>
    <xf numFmtId="0" fontId="8" fillId="0" borderId="4" xfId="0" applyFont="1" applyFill="1" applyBorder="1" applyAlignment="1">
      <alignment horizontal="center" vertical="center" wrapText="1"/>
    </xf>
    <xf numFmtId="0" fontId="8" fillId="0" borderId="5" xfId="0" applyFont="1" applyFill="1" applyBorder="1" applyAlignment="1">
      <alignment horizontal="center" vertical="center" wrapText="1"/>
    </xf>
    <xf numFmtId="164" fontId="8" fillId="0" borderId="8" xfId="0" applyNumberFormat="1" applyFont="1" applyFill="1" applyBorder="1" applyAlignment="1">
      <alignment horizontal="center" vertical="center" wrapText="1"/>
    </xf>
    <xf numFmtId="0" fontId="8" fillId="0" borderId="9" xfId="0" applyFont="1" applyFill="1" applyBorder="1" applyAlignment="1">
      <alignment horizontal="center" vertical="center" wrapText="1"/>
    </xf>
    <xf numFmtId="0" fontId="8" fillId="0" borderId="10" xfId="0" applyFont="1" applyFill="1" applyBorder="1" applyAlignment="1">
      <alignment horizontal="center" vertical="center" wrapText="1"/>
    </xf>
    <xf numFmtId="0" fontId="15" fillId="0" borderId="8" xfId="0" applyFont="1" applyFill="1" applyBorder="1" applyAlignment="1">
      <alignment horizontal="center" vertical="center" wrapText="1"/>
    </xf>
    <xf numFmtId="0" fontId="15" fillId="0" borderId="9" xfId="0" applyFont="1" applyFill="1" applyBorder="1" applyAlignment="1">
      <alignment horizontal="center" vertical="center" wrapText="1"/>
    </xf>
    <xf numFmtId="0" fontId="15" fillId="0" borderId="10" xfId="0" applyFont="1" applyFill="1" applyBorder="1" applyAlignment="1">
      <alignment horizontal="center" vertical="center" wrapText="1"/>
    </xf>
    <xf numFmtId="0" fontId="0" fillId="0" borderId="23" xfId="0" applyBorder="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15" fillId="0" borderId="19" xfId="0" applyFont="1" applyBorder="1" applyAlignment="1">
      <alignment horizontal="center" vertical="center" wrapText="1"/>
    </xf>
    <xf numFmtId="0" fontId="15" fillId="0" borderId="16" xfId="0" applyFont="1" applyBorder="1" applyAlignment="1">
      <alignment horizontal="center" vertical="center" wrapText="1"/>
    </xf>
    <xf numFmtId="0" fontId="15" fillId="0" borderId="15" xfId="0" applyFont="1" applyBorder="1" applyAlignment="1">
      <alignment horizontal="center" vertical="center" wrapText="1"/>
    </xf>
    <xf numFmtId="0" fontId="5" fillId="0" borderId="19" xfId="0" applyFont="1" applyBorder="1" applyAlignment="1">
      <alignment vertical="center" wrapText="1"/>
    </xf>
    <xf numFmtId="0" fontId="5" fillId="0" borderId="15" xfId="0" applyFont="1" applyBorder="1" applyAlignment="1">
      <alignment vertical="center" wrapText="1"/>
    </xf>
    <xf numFmtId="0" fontId="5" fillId="0" borderId="16" xfId="0" applyFont="1" applyBorder="1" applyAlignment="1">
      <alignment vertical="center" wrapText="1"/>
    </xf>
    <xf numFmtId="0" fontId="5" fillId="0" borderId="20" xfId="0" applyFont="1" applyBorder="1" applyAlignment="1">
      <alignment vertical="center" wrapText="1"/>
    </xf>
    <xf numFmtId="0" fontId="5" fillId="0" borderId="21" xfId="0" applyFont="1" applyBorder="1" applyAlignment="1">
      <alignment vertical="center" wrapText="1"/>
    </xf>
    <xf numFmtId="0" fontId="5" fillId="0" borderId="22" xfId="0" applyFont="1" applyBorder="1" applyAlignment="1">
      <alignment vertical="center" wrapText="1"/>
    </xf>
    <xf numFmtId="0" fontId="9" fillId="0" borderId="9" xfId="0" applyFont="1" applyBorder="1" applyAlignment="1">
      <alignment horizontal="center" vertical="center" wrapText="1"/>
    </xf>
    <xf numFmtId="0" fontId="7" fillId="0" borderId="9" xfId="0" applyFont="1" applyFill="1" applyBorder="1" applyAlignment="1">
      <alignment horizontal="center" vertical="center" wrapText="1"/>
    </xf>
    <xf numFmtId="0" fontId="7" fillId="0" borderId="0"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7" fillId="0" borderId="6" xfId="0" applyFont="1" applyFill="1" applyBorder="1" applyAlignment="1">
      <alignment horizontal="center" vertical="center" wrapText="1"/>
    </xf>
  </cellXfs>
  <cellStyles count="1">
    <cellStyle name="Normal" xfId="0" builtinId="0"/>
  </cellStyles>
  <dxfs count="17">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0</xdr:col>
      <xdr:colOff>380999</xdr:colOff>
      <xdr:row>1</xdr:row>
      <xdr:rowOff>152400</xdr:rowOff>
    </xdr:from>
    <xdr:to>
      <xdr:col>11</xdr:col>
      <xdr:colOff>504824</xdr:colOff>
      <xdr:row>25</xdr:row>
      <xdr:rowOff>28575</xdr:rowOff>
    </xdr:to>
    <xdr:sp macro="" textlink="">
      <xdr:nvSpPr>
        <xdr:cNvPr id="2" name="TextBox 1"/>
        <xdr:cNvSpPr txBox="1"/>
      </xdr:nvSpPr>
      <xdr:spPr>
        <a:xfrm>
          <a:off x="380999" y="342900"/>
          <a:ext cx="6829425" cy="44481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Title: Developing a food exposure and urine sampling strategy for dietary exposure biomarker-lead discovery and validation in free-living individuals </a:t>
          </a:r>
          <a:endParaRPr lang="en-US" sz="1100">
            <a:solidFill>
              <a:schemeClr val="dk1"/>
            </a:solidFill>
            <a:effectLst/>
            <a:latin typeface="+mn-lt"/>
            <a:ea typeface="+mn-ea"/>
            <a:cs typeface="+mn-cs"/>
          </a:endParaRPr>
        </a:p>
        <a:p>
          <a:r>
            <a:rPr lang="en-GB"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GB" sz="1100" b="1">
              <a:solidFill>
                <a:schemeClr val="dk1"/>
              </a:solidFill>
              <a:effectLst/>
              <a:latin typeface="+mn-lt"/>
              <a:ea typeface="+mn-ea"/>
              <a:cs typeface="+mn-cs"/>
            </a:rPr>
            <a:t>Authors:</a:t>
          </a:r>
          <a:r>
            <a:rPr lang="en-GB" sz="1100">
              <a:solidFill>
                <a:schemeClr val="dk1"/>
              </a:solidFill>
              <a:effectLst/>
              <a:latin typeface="+mn-lt"/>
              <a:ea typeface="+mn-ea"/>
              <a:cs typeface="+mn-cs"/>
            </a:rPr>
            <a:t> Amanda.J. Lloyd*</a:t>
          </a:r>
          <a:r>
            <a:rPr lang="en-GB" sz="1100" baseline="30000">
              <a:solidFill>
                <a:schemeClr val="dk1"/>
              </a:solidFill>
              <a:effectLst/>
              <a:latin typeface="+mn-lt"/>
              <a:ea typeface="+mn-ea"/>
              <a:cs typeface="+mn-cs"/>
            </a:rPr>
            <a:t>1</a:t>
          </a:r>
          <a:r>
            <a:rPr lang="en-GB" sz="1100">
              <a:solidFill>
                <a:schemeClr val="dk1"/>
              </a:solidFill>
              <a:effectLst/>
              <a:latin typeface="+mn-lt"/>
              <a:ea typeface="+mn-ea"/>
              <a:cs typeface="+mn-cs"/>
            </a:rPr>
            <a:t>, Naomi.D. Willis*</a:t>
          </a:r>
          <a:r>
            <a:rPr lang="en-GB" sz="1100" baseline="30000">
              <a:solidFill>
                <a:schemeClr val="dk1"/>
              </a:solidFill>
              <a:effectLst/>
              <a:latin typeface="+mn-lt"/>
              <a:ea typeface="+mn-ea"/>
              <a:cs typeface="+mn-cs"/>
            </a:rPr>
            <a:t>2</a:t>
          </a:r>
          <a:r>
            <a:rPr lang="en-GB" sz="1100">
              <a:solidFill>
                <a:schemeClr val="dk1"/>
              </a:solidFill>
              <a:effectLst/>
              <a:latin typeface="+mn-lt"/>
              <a:ea typeface="+mn-ea"/>
              <a:cs typeface="+mn-cs"/>
            </a:rPr>
            <a:t>, Thomas. Wilson</a:t>
          </a:r>
          <a:r>
            <a:rPr lang="en-GB" sz="1100" baseline="30000">
              <a:solidFill>
                <a:schemeClr val="dk1"/>
              </a:solidFill>
              <a:effectLst/>
              <a:latin typeface="+mn-lt"/>
              <a:ea typeface="+mn-ea"/>
              <a:cs typeface="+mn-cs"/>
            </a:rPr>
            <a:t>1</a:t>
          </a:r>
          <a:r>
            <a:rPr lang="en-GB" sz="1100">
              <a:solidFill>
                <a:schemeClr val="dk1"/>
              </a:solidFill>
              <a:effectLst/>
              <a:latin typeface="+mn-lt"/>
              <a:ea typeface="+mn-ea"/>
              <a:cs typeface="+mn-cs"/>
            </a:rPr>
            <a:t>, Hassan. Zubair</a:t>
          </a:r>
          <a:r>
            <a:rPr lang="en-GB" sz="1100" baseline="30000">
              <a:solidFill>
                <a:schemeClr val="dk1"/>
              </a:solidFill>
              <a:effectLst/>
              <a:latin typeface="+mn-lt"/>
              <a:ea typeface="+mn-ea"/>
              <a:cs typeface="+mn-cs"/>
            </a:rPr>
            <a:t>1</a:t>
          </a:r>
          <a:r>
            <a:rPr lang="en-GB" sz="1100">
              <a:solidFill>
                <a:schemeClr val="dk1"/>
              </a:solidFill>
              <a:effectLst/>
              <a:latin typeface="+mn-lt"/>
              <a:ea typeface="+mn-ea"/>
              <a:cs typeface="+mn-cs"/>
            </a:rPr>
            <a:t>, Long. Xie</a:t>
          </a:r>
          <a:r>
            <a:rPr lang="en-GB" sz="1100" baseline="30000">
              <a:solidFill>
                <a:schemeClr val="dk1"/>
              </a:solidFill>
              <a:effectLst/>
              <a:latin typeface="+mn-lt"/>
              <a:ea typeface="+mn-ea"/>
              <a:cs typeface="+mn-cs"/>
            </a:rPr>
            <a:t>2</a:t>
          </a:r>
          <a:r>
            <a:rPr lang="en-GB" sz="1100">
              <a:solidFill>
                <a:schemeClr val="dk1"/>
              </a:solidFill>
              <a:effectLst/>
              <a:latin typeface="+mn-lt"/>
              <a:ea typeface="+mn-ea"/>
              <a:cs typeface="+mn-cs"/>
            </a:rPr>
            <a:t>, Edward. Chambers</a:t>
          </a:r>
          <a:r>
            <a:rPr lang="en-GB" sz="1100" baseline="30000">
              <a:solidFill>
                <a:schemeClr val="dk1"/>
              </a:solidFill>
              <a:effectLst/>
              <a:latin typeface="+mn-lt"/>
              <a:ea typeface="+mn-ea"/>
              <a:cs typeface="+mn-cs"/>
            </a:rPr>
            <a:t>3</a:t>
          </a:r>
          <a:r>
            <a:rPr lang="en-GB" sz="1100">
              <a:solidFill>
                <a:schemeClr val="dk1"/>
              </a:solidFill>
              <a:effectLst/>
              <a:latin typeface="+mn-lt"/>
              <a:ea typeface="+mn-ea"/>
              <a:cs typeface="+mn-cs"/>
            </a:rPr>
            <a:t>, Isabel. Garcia-Perez</a:t>
          </a:r>
          <a:r>
            <a:rPr lang="en-GB" sz="1100" baseline="30000">
              <a:solidFill>
                <a:schemeClr val="dk1"/>
              </a:solidFill>
              <a:effectLst/>
              <a:latin typeface="+mn-lt"/>
              <a:ea typeface="+mn-ea"/>
              <a:cs typeface="+mn-cs"/>
            </a:rPr>
            <a:t>3</a:t>
          </a:r>
          <a:r>
            <a:rPr lang="en-GB" sz="1100">
              <a:solidFill>
                <a:schemeClr val="dk1"/>
              </a:solidFill>
              <a:effectLst/>
              <a:latin typeface="+mn-lt"/>
              <a:ea typeface="+mn-ea"/>
              <a:cs typeface="+mn-cs"/>
            </a:rPr>
            <a:t>, </a:t>
          </a:r>
          <a:r>
            <a:rPr lang="en-GB" sz="1100" baseline="30000">
              <a:solidFill>
                <a:schemeClr val="dk1"/>
              </a:solidFill>
              <a:effectLst/>
              <a:latin typeface="+mn-lt"/>
              <a:ea typeface="+mn-ea"/>
              <a:cs typeface="+mn-cs"/>
            </a:rPr>
            <a:t> </a:t>
          </a:r>
          <a:r>
            <a:rPr lang="en-GB" sz="1100">
              <a:solidFill>
                <a:schemeClr val="dk1"/>
              </a:solidFill>
              <a:effectLst/>
              <a:latin typeface="+mn-lt"/>
              <a:ea typeface="+mn-ea"/>
              <a:cs typeface="+mn-cs"/>
            </a:rPr>
            <a:t>Kathleen.Tailliart</a:t>
          </a:r>
          <a:r>
            <a:rPr lang="en-GB" sz="1100" baseline="30000">
              <a:solidFill>
                <a:schemeClr val="dk1"/>
              </a:solidFill>
              <a:effectLst/>
              <a:latin typeface="+mn-lt"/>
              <a:ea typeface="+mn-ea"/>
              <a:cs typeface="+mn-cs"/>
            </a:rPr>
            <a:t>1</a:t>
          </a:r>
          <a:r>
            <a:rPr lang="en-GB" sz="1100">
              <a:solidFill>
                <a:schemeClr val="dk1"/>
              </a:solidFill>
              <a:effectLst/>
              <a:latin typeface="+mn-lt"/>
              <a:ea typeface="+mn-ea"/>
              <a:cs typeface="+mn-cs"/>
            </a:rPr>
            <a:t>, Manfred. Beckmann</a:t>
          </a:r>
          <a:r>
            <a:rPr lang="en-GB" sz="1100" baseline="30000">
              <a:solidFill>
                <a:schemeClr val="dk1"/>
              </a:solidFill>
              <a:effectLst/>
              <a:latin typeface="+mn-lt"/>
              <a:ea typeface="+mn-ea"/>
              <a:cs typeface="+mn-cs"/>
            </a:rPr>
            <a:t>1</a:t>
          </a:r>
          <a:r>
            <a:rPr lang="en-GB" sz="1100" baseline="-25000">
              <a:solidFill>
                <a:schemeClr val="dk1"/>
              </a:solidFill>
              <a:effectLst/>
              <a:latin typeface="+mn-lt"/>
              <a:ea typeface="+mn-ea"/>
              <a:cs typeface="+mn-cs"/>
            </a:rPr>
            <a:t>, </a:t>
          </a:r>
          <a:r>
            <a:rPr lang="en-GB" sz="1100">
              <a:solidFill>
                <a:schemeClr val="dk1"/>
              </a:solidFill>
              <a:effectLst/>
              <a:latin typeface="+mn-lt"/>
              <a:ea typeface="+mn-ea"/>
              <a:cs typeface="+mn-cs"/>
            </a:rPr>
            <a:t>John.C. Mathers</a:t>
          </a:r>
          <a:r>
            <a:rPr lang="en-GB" sz="1100" baseline="30000">
              <a:solidFill>
                <a:schemeClr val="dk1"/>
              </a:solidFill>
              <a:effectLst/>
              <a:latin typeface="+mn-lt"/>
              <a:ea typeface="+mn-ea"/>
              <a:cs typeface="+mn-cs"/>
            </a:rPr>
            <a:t>2</a:t>
          </a:r>
          <a:r>
            <a:rPr lang="en-GB" sz="1100">
              <a:solidFill>
                <a:schemeClr val="dk1"/>
              </a:solidFill>
              <a:effectLst/>
              <a:latin typeface="+mn-lt"/>
              <a:ea typeface="+mn-ea"/>
              <a:cs typeface="+mn-cs"/>
            </a:rPr>
            <a:t>, John. Draper</a:t>
          </a:r>
          <a:r>
            <a:rPr lang="en-GB" sz="1100" baseline="30000">
              <a:solidFill>
                <a:schemeClr val="dk1"/>
              </a:solidFill>
              <a:effectLst/>
              <a:latin typeface="+mn-lt"/>
              <a:ea typeface="+mn-ea"/>
              <a:cs typeface="+mn-cs"/>
            </a:rPr>
            <a:t>1</a:t>
          </a:r>
        </a:p>
        <a:p>
          <a:endParaRPr lang="en-US" sz="1100">
            <a:solidFill>
              <a:schemeClr val="dk1"/>
            </a:solidFill>
            <a:effectLst/>
            <a:latin typeface="+mn-lt"/>
            <a:ea typeface="+mn-ea"/>
            <a:cs typeface="+mn-cs"/>
          </a:endParaRPr>
        </a:p>
        <a:p>
          <a:r>
            <a:rPr lang="en-GB" sz="1100">
              <a:solidFill>
                <a:schemeClr val="dk1"/>
              </a:solidFill>
              <a:effectLst/>
              <a:latin typeface="+mn-lt"/>
              <a:ea typeface="+mn-ea"/>
              <a:cs typeface="+mn-cs"/>
            </a:rPr>
            <a:t>*Authors contributed equally to this research</a:t>
          </a:r>
          <a:r>
            <a:rPr lang="en-GB" sz="1100" b="1">
              <a:solidFill>
                <a:schemeClr val="dk1"/>
              </a:solidFill>
              <a:effectLst/>
              <a:latin typeface="+mn-lt"/>
              <a:ea typeface="+mn-ea"/>
              <a:cs typeface="+mn-cs"/>
            </a:rPr>
            <a:t> </a:t>
          </a:r>
          <a:endParaRPr lang="en-US" sz="1100">
            <a:solidFill>
              <a:schemeClr val="dk1"/>
            </a:solidFill>
            <a:effectLst/>
            <a:latin typeface="+mn-lt"/>
            <a:ea typeface="+mn-ea"/>
            <a:cs typeface="+mn-cs"/>
          </a:endParaRPr>
        </a:p>
        <a:p>
          <a:r>
            <a:rPr lang="en-GB" sz="1100" baseline="30000">
              <a:solidFill>
                <a:schemeClr val="dk1"/>
              </a:solidFill>
              <a:effectLst/>
              <a:latin typeface="+mn-lt"/>
              <a:ea typeface="+mn-ea"/>
              <a:cs typeface="+mn-cs"/>
            </a:rPr>
            <a:t>1 </a:t>
          </a:r>
          <a:r>
            <a:rPr lang="en-GB" sz="1100">
              <a:solidFill>
                <a:schemeClr val="dk1"/>
              </a:solidFill>
              <a:effectLst/>
              <a:latin typeface="+mn-lt"/>
              <a:ea typeface="+mn-ea"/>
              <a:cs typeface="+mn-cs"/>
            </a:rPr>
            <a:t>Institute of Biological, Environmental and Rural Sciences, Aberystwyth University, Aberystwyth, SY23 3DA, UK</a:t>
          </a:r>
          <a:r>
            <a:rPr lang="en-GB" sz="1100" baseline="30000">
              <a:solidFill>
                <a:schemeClr val="dk1"/>
              </a:solidFill>
              <a:effectLst/>
              <a:latin typeface="+mn-lt"/>
              <a:ea typeface="+mn-ea"/>
              <a:cs typeface="+mn-cs"/>
            </a:rPr>
            <a:t> </a:t>
          </a:r>
          <a:r>
            <a:rPr lang="en-US" sz="1100">
              <a:solidFill>
                <a:schemeClr val="dk1"/>
              </a:solidFill>
              <a:effectLst/>
              <a:latin typeface="+mn-lt"/>
              <a:ea typeface="+mn-ea"/>
              <a:cs typeface="+mn-cs"/>
            </a:rPr>
            <a:t>;  </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Human Nutrition Research Centre, Institute of Cellular Medicine, Newcastle University, Newcastle-upon-Tyne, NE2 4HH, UK; </a:t>
          </a:r>
          <a:r>
            <a:rPr lang="en-GB" sz="1100" baseline="30000">
              <a:solidFill>
                <a:schemeClr val="dk1"/>
              </a:solidFill>
              <a:effectLst/>
              <a:latin typeface="+mn-lt"/>
              <a:ea typeface="+mn-ea"/>
              <a:cs typeface="+mn-cs"/>
            </a:rPr>
            <a:t>3</a:t>
          </a:r>
          <a:r>
            <a:rPr lang="en-GB" sz="1100">
              <a:solidFill>
                <a:schemeClr val="dk1"/>
              </a:solidFill>
              <a:effectLst/>
              <a:latin typeface="+mn-lt"/>
              <a:ea typeface="+mn-ea"/>
              <a:cs typeface="+mn-cs"/>
            </a:rPr>
            <a:t>Nutrition and Dietetic Research Group, Division of Diabetes, Endocrinology and Metabolism, Department of Medicine, Hammersmith Hospital Campus, Imperial College London, W12 0NN, UK </a:t>
          </a:r>
          <a:endParaRPr lang="en-US" sz="1100">
            <a:solidFill>
              <a:schemeClr val="dk1"/>
            </a:solidFill>
            <a:effectLst/>
            <a:latin typeface="+mn-lt"/>
            <a:ea typeface="+mn-ea"/>
            <a:cs typeface="+mn-cs"/>
          </a:endParaRPr>
        </a:p>
        <a:p>
          <a:r>
            <a:rPr lang="en-GB" sz="1100" b="1">
              <a:solidFill>
                <a:schemeClr val="dk1"/>
              </a:solidFill>
              <a:effectLst/>
              <a:latin typeface="+mn-lt"/>
              <a:ea typeface="+mn-ea"/>
              <a:cs typeface="+mn-cs"/>
            </a:rPr>
            <a:t>Corresponding author: </a:t>
          </a:r>
          <a:r>
            <a:rPr lang="en-GB" sz="1100">
              <a:solidFill>
                <a:schemeClr val="dk1"/>
              </a:solidFill>
              <a:effectLst/>
              <a:latin typeface="+mn-lt"/>
              <a:ea typeface="+mn-ea"/>
              <a:cs typeface="+mn-cs"/>
            </a:rPr>
            <a:t>Prof</a:t>
          </a:r>
          <a:r>
            <a:rPr lang="en-GB" sz="1100" b="1">
              <a:solidFill>
                <a:schemeClr val="dk1"/>
              </a:solidFill>
              <a:effectLst/>
              <a:latin typeface="+mn-lt"/>
              <a:ea typeface="+mn-ea"/>
              <a:cs typeface="+mn-cs"/>
            </a:rPr>
            <a:t> </a:t>
          </a:r>
          <a:r>
            <a:rPr lang="en-GB" sz="1100">
              <a:solidFill>
                <a:schemeClr val="dk1"/>
              </a:solidFill>
              <a:effectLst/>
              <a:latin typeface="+mn-lt"/>
              <a:ea typeface="+mn-ea"/>
              <a:cs typeface="+mn-cs"/>
            </a:rPr>
            <a:t>John Draper, Institute of Biological Environmental and Rural Sciences, Aberystwyth University, Aberystwyth, SY23 3DA, United Kingdom. UK. Phone number: +44 (0) 1970 622789. Fax number: +44 (0) 1970 621981. E-mail: jhd@aber.ac.uk </a:t>
          </a:r>
          <a:endParaRPr lang="en-US" sz="1100">
            <a:solidFill>
              <a:schemeClr val="dk1"/>
            </a:solidFill>
            <a:effectLst/>
            <a:latin typeface="+mn-lt"/>
            <a:ea typeface="+mn-ea"/>
            <a:cs typeface="+mn-cs"/>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19050</xdr:colOff>
      <xdr:row>1</xdr:row>
      <xdr:rowOff>0</xdr:rowOff>
    </xdr:from>
    <xdr:to>
      <xdr:col>15</xdr:col>
      <xdr:colOff>571500</xdr:colOff>
      <xdr:row>28</xdr:row>
      <xdr:rowOff>152400</xdr:rowOff>
    </xdr:to>
    <xdr:sp macro="" textlink="">
      <xdr:nvSpPr>
        <xdr:cNvPr id="3" name="TextBox 2"/>
        <xdr:cNvSpPr txBox="1"/>
      </xdr:nvSpPr>
      <xdr:spPr>
        <a:xfrm>
          <a:off x="628650" y="190500"/>
          <a:ext cx="9086850" cy="5295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indent="0" defTabSz="914400" eaLnBrk="1" fontAlgn="auto" latinLnBrk="0" hangingPunct="1">
            <a:lnSpc>
              <a:spcPct val="100000"/>
            </a:lnSpc>
            <a:spcBef>
              <a:spcPts val="0"/>
            </a:spcBef>
            <a:spcAft>
              <a:spcPts val="0"/>
            </a:spcAft>
            <a:buClrTx/>
            <a:buSzTx/>
            <a:buFontTx/>
            <a:buNone/>
            <a:tabLst/>
            <a:defRPr/>
          </a:pPr>
          <a:r>
            <a:rPr lang="en-US" sz="1200" b="1">
              <a:solidFill>
                <a:schemeClr val="dk1"/>
              </a:solidFill>
              <a:effectLst/>
              <a:latin typeface="Times New Roman" panose="02020603050405020304" pitchFamily="18" charset="0"/>
              <a:ea typeface="+mn-ea"/>
              <a:cs typeface="Times New Roman" panose="02020603050405020304" pitchFamily="18" charset="0"/>
            </a:rPr>
            <a:t>Menu Design Strategy </a:t>
          </a:r>
        </a:p>
        <a:p>
          <a:pPr marL="0" marR="0" indent="0" defTabSz="914400" eaLnBrk="1" fontAlgn="auto" latinLnBrk="0" hangingPunct="1">
            <a:lnSpc>
              <a:spcPct val="100000"/>
            </a:lnSpc>
            <a:spcBef>
              <a:spcPts val="0"/>
            </a:spcBef>
            <a:spcAft>
              <a:spcPts val="0"/>
            </a:spcAft>
            <a:buClrTx/>
            <a:buSzTx/>
            <a:buFontTx/>
            <a:buNone/>
            <a:tabLst/>
            <a:defRPr/>
          </a:pPr>
          <a:endParaRPr lang="en-US" sz="1200">
            <a:solidFill>
              <a:schemeClr val="dk1"/>
            </a:solidFill>
            <a:effectLst/>
            <a:latin typeface="Times New Roman" panose="02020603050405020304" pitchFamily="18" charset="0"/>
            <a:ea typeface="+mn-ea"/>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Times New Roman" panose="02020603050405020304" pitchFamily="18" charset="0"/>
              <a:ea typeface="+mn-ea"/>
              <a:cs typeface="Times New Roman" panose="02020603050405020304" pitchFamily="18" charset="0"/>
            </a:rPr>
            <a:t>U</a:t>
          </a:r>
          <a:r>
            <a:rPr lang="en-GB" sz="1200">
              <a:solidFill>
                <a:schemeClr val="dk1"/>
              </a:solidFill>
              <a:effectLst/>
              <a:latin typeface="Times New Roman" panose="02020603050405020304" pitchFamily="18" charset="0"/>
              <a:ea typeface="+mn-ea"/>
              <a:cs typeface="Times New Roman" panose="02020603050405020304" pitchFamily="18" charset="0"/>
            </a:rPr>
            <a:t>sing the NDNS quantitative information</a:t>
          </a:r>
          <a:r>
            <a:rPr lang="en-GB" sz="1200" b="1">
              <a:solidFill>
                <a:schemeClr val="dk1"/>
              </a:solidFill>
              <a:effectLst/>
              <a:latin typeface="Times New Roman" panose="02020603050405020304" pitchFamily="18" charset="0"/>
              <a:ea typeface="+mn-ea"/>
              <a:cs typeface="Times New Roman" panose="02020603050405020304" pitchFamily="18" charset="0"/>
            </a:rPr>
            <a:t> </a:t>
          </a:r>
          <a:r>
            <a:rPr lang="en-GB" sz="1200">
              <a:solidFill>
                <a:schemeClr val="dk1"/>
              </a:solidFill>
              <a:effectLst/>
              <a:latin typeface="Times New Roman" panose="02020603050405020304" pitchFamily="18" charset="0"/>
              <a:ea typeface="+mn-ea"/>
              <a:cs typeface="Times New Roman" panose="02020603050405020304" pitchFamily="18" charset="0"/>
            </a:rPr>
            <a:t>in</a:t>
          </a:r>
          <a:r>
            <a:rPr lang="en-GB" sz="1200" b="1">
              <a:solidFill>
                <a:schemeClr val="dk1"/>
              </a:solidFill>
              <a:effectLst/>
              <a:latin typeface="Times New Roman" panose="02020603050405020304" pitchFamily="18" charset="0"/>
              <a:ea typeface="+mn-ea"/>
              <a:cs typeface="Times New Roman" panose="02020603050405020304" pitchFamily="18" charset="0"/>
            </a:rPr>
            <a:t> Table 1</a:t>
          </a:r>
          <a:r>
            <a:rPr lang="en-GB" sz="1200">
              <a:solidFill>
                <a:schemeClr val="dk1"/>
              </a:solidFill>
              <a:effectLst/>
              <a:latin typeface="Times New Roman" panose="02020603050405020304" pitchFamily="18" charset="0"/>
              <a:ea typeface="+mn-ea"/>
              <a:cs typeface="Times New Roman" panose="02020603050405020304" pitchFamily="18" charset="0"/>
            </a:rPr>
            <a:t> and </a:t>
          </a:r>
          <a:r>
            <a:rPr lang="en-US" sz="1200" b="1">
              <a:solidFill>
                <a:schemeClr val="dk1"/>
              </a:solidFill>
              <a:effectLst/>
              <a:latin typeface="Times New Roman" panose="02020603050405020304" pitchFamily="18" charset="0"/>
              <a:ea typeface="+mn-ea"/>
              <a:cs typeface="Times New Roman" panose="02020603050405020304" pitchFamily="18" charset="0"/>
            </a:rPr>
            <a:t>s</a:t>
          </a:r>
          <a:r>
            <a:rPr lang="en-GB" sz="1200" b="1">
              <a:solidFill>
                <a:schemeClr val="dk1"/>
              </a:solidFill>
              <a:effectLst/>
              <a:latin typeface="Times New Roman" panose="02020603050405020304" pitchFamily="18" charset="0"/>
              <a:ea typeface="+mn-ea"/>
              <a:cs typeface="Times New Roman" panose="02020603050405020304" pitchFamily="18" charset="0"/>
            </a:rPr>
            <a:t>upporting data 1</a:t>
          </a:r>
          <a:r>
            <a:rPr lang="en-GB" sz="1200">
              <a:solidFill>
                <a:schemeClr val="dk1"/>
              </a:solidFill>
              <a:effectLst/>
              <a:latin typeface="Times New Roman" panose="02020603050405020304" pitchFamily="18" charset="0"/>
              <a:ea typeface="+mn-ea"/>
              <a:cs typeface="Times New Roman" panose="02020603050405020304" pitchFamily="18" charset="0"/>
            </a:rPr>
            <a:t>, 92% of the population recorded the consumption of at least 1 item of ‘</a:t>
          </a:r>
          <a:r>
            <a:rPr lang="en-GB" sz="1200" i="1">
              <a:solidFill>
                <a:schemeClr val="dk1"/>
              </a:solidFill>
              <a:effectLst/>
              <a:latin typeface="Times New Roman" panose="02020603050405020304" pitchFamily="18" charset="0"/>
              <a:ea typeface="+mn-ea"/>
              <a:cs typeface="Times New Roman" panose="02020603050405020304" pitchFamily="18" charset="0"/>
            </a:rPr>
            <a:t>Fresh and canned fruit</a:t>
          </a:r>
          <a:r>
            <a:rPr lang="en-GB" sz="1200">
              <a:solidFill>
                <a:schemeClr val="dk1"/>
              </a:solidFill>
              <a:effectLst/>
              <a:latin typeface="Times New Roman" panose="02020603050405020304" pitchFamily="18" charset="0"/>
              <a:ea typeface="+mn-ea"/>
              <a:cs typeface="Times New Roman" panose="02020603050405020304" pitchFamily="18" charset="0"/>
            </a:rPr>
            <a:t>’ in their 4-day food diary. The top consumed food component was banana (raw flesh only), followed by apple (Eating apples, raw flesh &amp; skin only), and thirdly white</a:t>
          </a:r>
          <a:r>
            <a:rPr lang="en-GB" sz="1200" baseline="0">
              <a:solidFill>
                <a:schemeClr val="dk1"/>
              </a:solidFill>
              <a:effectLst/>
              <a:latin typeface="Times New Roman" panose="02020603050405020304" pitchFamily="18" charset="0"/>
              <a:ea typeface="+mn-ea"/>
              <a:cs typeface="Times New Roman" panose="02020603050405020304" pitchFamily="18" charset="0"/>
            </a:rPr>
            <a:t> </a:t>
          </a:r>
          <a:r>
            <a:rPr lang="en-GB" sz="1200">
              <a:solidFill>
                <a:schemeClr val="dk1"/>
              </a:solidFill>
              <a:effectLst/>
              <a:latin typeface="Times New Roman" panose="02020603050405020304" pitchFamily="18" charset="0"/>
              <a:ea typeface="+mn-ea"/>
              <a:cs typeface="Times New Roman" panose="02020603050405020304" pitchFamily="18" charset="0"/>
            </a:rPr>
            <a:t>grapes (White grapes, raw flesh &amp; skin only, no pips). We incorporated each of these items within the experimental</a:t>
          </a:r>
          <a:r>
            <a:rPr lang="en-GB" sz="1200" baseline="0">
              <a:solidFill>
                <a:schemeClr val="dk1"/>
              </a:solidFill>
              <a:effectLst/>
              <a:latin typeface="Times New Roman" panose="02020603050405020304" pitchFamily="18" charset="0"/>
              <a:ea typeface="+mn-ea"/>
              <a:cs typeface="Times New Roman" panose="02020603050405020304" pitchFamily="18" charset="0"/>
            </a:rPr>
            <a:t> menus </a:t>
          </a:r>
          <a:r>
            <a:rPr lang="en-GB" sz="1200">
              <a:solidFill>
                <a:schemeClr val="dk1"/>
              </a:solidFill>
              <a:effectLst/>
              <a:latin typeface="Times New Roman" panose="02020603050405020304" pitchFamily="18" charset="0"/>
              <a:ea typeface="+mn-ea"/>
              <a:cs typeface="Times New Roman" panose="02020603050405020304" pitchFamily="18" charset="0"/>
            </a:rPr>
            <a:t>following the same general preparation methods, but additionally we incorporated other formulations of these foods; banana in the form of a baked banana loaf; apple in the form of a complex smoothie, juice and baked pie; red and white grapes in the form of wine, complex smoothie, raisins and sparkling/non-sparkling juice (</a:t>
          </a:r>
          <a:r>
            <a:rPr lang="en-GB" sz="1200" b="1">
              <a:solidFill>
                <a:schemeClr val="dk1"/>
              </a:solidFill>
              <a:effectLst/>
              <a:latin typeface="Times New Roman" panose="02020603050405020304" pitchFamily="18" charset="0"/>
              <a:ea typeface="+mn-ea"/>
              <a:cs typeface="Times New Roman" panose="02020603050405020304" pitchFamily="18" charset="0"/>
            </a:rPr>
            <a:t>Table 2 </a:t>
          </a:r>
          <a:r>
            <a:rPr lang="en-GB" sz="1200">
              <a:solidFill>
                <a:schemeClr val="dk1"/>
              </a:solidFill>
              <a:effectLst/>
              <a:latin typeface="Times New Roman" panose="02020603050405020304" pitchFamily="18" charset="0"/>
              <a:ea typeface="+mn-ea"/>
              <a:cs typeface="Times New Roman" panose="02020603050405020304" pitchFamily="18" charset="0"/>
            </a:rPr>
            <a:t>and</a:t>
          </a:r>
          <a:r>
            <a:rPr lang="en-GB" sz="1200" b="1">
              <a:solidFill>
                <a:schemeClr val="dk1"/>
              </a:solidFill>
              <a:effectLst/>
              <a:latin typeface="Times New Roman" panose="02020603050405020304" pitchFamily="18" charset="0"/>
              <a:ea typeface="+mn-ea"/>
              <a:cs typeface="Times New Roman" panose="02020603050405020304" pitchFamily="18" charset="0"/>
            </a:rPr>
            <a:t> </a:t>
          </a:r>
          <a:r>
            <a:rPr lang="en-US" sz="1200" b="1">
              <a:solidFill>
                <a:schemeClr val="dk1"/>
              </a:solidFill>
              <a:effectLst/>
              <a:latin typeface="Times New Roman" panose="02020603050405020304" pitchFamily="18" charset="0"/>
              <a:ea typeface="+mn-ea"/>
              <a:cs typeface="Times New Roman" panose="02020603050405020304" pitchFamily="18" charset="0"/>
            </a:rPr>
            <a:t>s</a:t>
          </a:r>
          <a:r>
            <a:rPr lang="en-GB" sz="1200" b="1">
              <a:solidFill>
                <a:schemeClr val="dk1"/>
              </a:solidFill>
              <a:effectLst/>
              <a:latin typeface="Times New Roman" panose="02020603050405020304" pitchFamily="18" charset="0"/>
              <a:ea typeface="+mn-ea"/>
              <a:cs typeface="Times New Roman" panose="02020603050405020304" pitchFamily="18" charset="0"/>
            </a:rPr>
            <a:t>upporting data 3</a:t>
          </a:r>
          <a:r>
            <a:rPr lang="en-GB" sz="1200">
              <a:solidFill>
                <a:schemeClr val="dk1"/>
              </a:solidFill>
              <a:effectLst/>
              <a:latin typeface="Times New Roman" panose="02020603050405020304" pitchFamily="18" charset="0"/>
              <a:ea typeface="+mn-ea"/>
              <a:cs typeface="Times New Roman" panose="02020603050405020304" pitchFamily="18" charset="0"/>
            </a:rPr>
            <a:t>). </a:t>
          </a:r>
        </a:p>
        <a:p>
          <a:pPr marL="0" marR="0" indent="0" defTabSz="914400" eaLnBrk="1" fontAlgn="auto" latinLnBrk="0" hangingPunct="1">
            <a:lnSpc>
              <a:spcPct val="100000"/>
            </a:lnSpc>
            <a:spcBef>
              <a:spcPts val="0"/>
            </a:spcBef>
            <a:spcAft>
              <a:spcPts val="0"/>
            </a:spcAft>
            <a:buClrTx/>
            <a:buSzTx/>
            <a:buFontTx/>
            <a:buNone/>
            <a:tabLst/>
            <a:defRPr/>
          </a:pPr>
          <a:endParaRPr lang="en-GB" sz="1200">
            <a:solidFill>
              <a:schemeClr val="dk1"/>
            </a:solidFill>
            <a:effectLst/>
            <a:latin typeface="Times New Roman" panose="02020603050405020304" pitchFamily="18" charset="0"/>
            <a:ea typeface="+mn-ea"/>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r>
            <a:rPr lang="en-GB" sz="1200">
              <a:solidFill>
                <a:schemeClr val="dk1"/>
              </a:solidFill>
              <a:effectLst/>
              <a:latin typeface="Times New Roman" panose="02020603050405020304" pitchFamily="18" charset="0"/>
              <a:ea typeface="+mn-ea"/>
              <a:cs typeface="Times New Roman" panose="02020603050405020304" pitchFamily="18" charset="0"/>
            </a:rPr>
            <a:t>For the ‘</a:t>
          </a:r>
          <a:r>
            <a:rPr lang="en-GB" sz="1200" i="1">
              <a:solidFill>
                <a:schemeClr val="dk1"/>
              </a:solidFill>
              <a:effectLst/>
              <a:latin typeface="Times New Roman" panose="02020603050405020304" pitchFamily="18" charset="0"/>
              <a:ea typeface="+mn-ea"/>
              <a:cs typeface="Times New Roman" panose="02020603050405020304" pitchFamily="18" charset="0"/>
            </a:rPr>
            <a:t>Beans and Pulses’</a:t>
          </a:r>
          <a:r>
            <a:rPr lang="en-GB" sz="1200">
              <a:solidFill>
                <a:schemeClr val="dk1"/>
              </a:solidFill>
              <a:effectLst/>
              <a:latin typeface="Times New Roman" panose="02020603050405020304" pitchFamily="18" charset="0"/>
              <a:ea typeface="+mn-ea"/>
              <a:cs typeface="Times New Roman" panose="02020603050405020304" pitchFamily="18" charset="0"/>
            </a:rPr>
            <a:t> category, 55% of the population recorded the consumption of at least 1 item of ‘</a:t>
          </a:r>
          <a:r>
            <a:rPr lang="en-GB" sz="1200" i="1">
              <a:solidFill>
                <a:schemeClr val="dk1"/>
              </a:solidFill>
              <a:effectLst/>
              <a:latin typeface="Times New Roman" panose="02020603050405020304" pitchFamily="18" charset="0"/>
              <a:ea typeface="+mn-ea"/>
              <a:cs typeface="Times New Roman" panose="02020603050405020304" pitchFamily="18" charset="0"/>
            </a:rPr>
            <a:t>Beans and Pulses’</a:t>
          </a:r>
          <a:r>
            <a:rPr lang="en-GB" sz="1200">
              <a:solidFill>
                <a:schemeClr val="dk1"/>
              </a:solidFill>
              <a:effectLst/>
              <a:latin typeface="Times New Roman" panose="02020603050405020304" pitchFamily="18" charset="0"/>
              <a:ea typeface="+mn-ea"/>
              <a:cs typeface="Times New Roman" panose="02020603050405020304" pitchFamily="18" charset="0"/>
            </a:rPr>
            <a:t> in their 4-day food diary (</a:t>
          </a:r>
          <a:r>
            <a:rPr lang="en-GB" sz="1200" b="1">
              <a:solidFill>
                <a:schemeClr val="dk1"/>
              </a:solidFill>
              <a:effectLst/>
              <a:latin typeface="Times New Roman" panose="02020603050405020304" pitchFamily="18" charset="0"/>
              <a:ea typeface="+mn-ea"/>
              <a:cs typeface="Times New Roman" panose="02020603050405020304" pitchFamily="18" charset="0"/>
            </a:rPr>
            <a:t>supporting data 1</a:t>
          </a:r>
          <a:r>
            <a:rPr lang="en-GB" sz="1200">
              <a:solidFill>
                <a:schemeClr val="dk1"/>
              </a:solidFill>
              <a:effectLst/>
              <a:latin typeface="Times New Roman" panose="02020603050405020304" pitchFamily="18" charset="0"/>
              <a:ea typeface="+mn-ea"/>
              <a:cs typeface="Times New Roman" panose="02020603050405020304" pitchFamily="18" charset="0"/>
            </a:rPr>
            <a:t>). The top consumed food item in this group was baked beans (Baked beans, canned) and so we incorporated mixed baked beans (containing red kidney, haricot, pinto, borlotti, cannellini beans) within the menus (</a:t>
          </a:r>
          <a:r>
            <a:rPr lang="en-US" sz="1200" b="1">
              <a:solidFill>
                <a:schemeClr val="dk1"/>
              </a:solidFill>
              <a:effectLst/>
              <a:latin typeface="Times New Roman" panose="02020603050405020304" pitchFamily="18" charset="0"/>
              <a:ea typeface="+mn-ea"/>
              <a:cs typeface="Times New Roman" panose="02020603050405020304" pitchFamily="18" charset="0"/>
            </a:rPr>
            <a:t>s</a:t>
          </a:r>
          <a:r>
            <a:rPr lang="en-GB" sz="1200" b="1">
              <a:solidFill>
                <a:schemeClr val="dk1"/>
              </a:solidFill>
              <a:effectLst/>
              <a:latin typeface="Times New Roman" panose="02020603050405020304" pitchFamily="18" charset="0"/>
              <a:ea typeface="+mn-ea"/>
              <a:cs typeface="Times New Roman" panose="02020603050405020304" pitchFamily="18" charset="0"/>
            </a:rPr>
            <a:t>upporting data 3)</a:t>
          </a:r>
          <a:r>
            <a:rPr lang="en-GB" sz="1200">
              <a:solidFill>
                <a:schemeClr val="dk1"/>
              </a:solidFill>
              <a:effectLst/>
              <a:latin typeface="Times New Roman" panose="02020603050405020304" pitchFamily="18" charset="0"/>
              <a:ea typeface="+mn-ea"/>
              <a:cs typeface="Times New Roman" panose="02020603050405020304" pitchFamily="18" charset="0"/>
            </a:rPr>
            <a:t>. We also included peas (peas, frozen, boiled, 4</a:t>
          </a:r>
          <a:r>
            <a:rPr lang="en-GB" sz="1200" baseline="30000">
              <a:solidFill>
                <a:schemeClr val="dk1"/>
              </a:solidFill>
              <a:effectLst/>
              <a:latin typeface="Times New Roman" panose="02020603050405020304" pitchFamily="18" charset="0"/>
              <a:ea typeface="+mn-ea"/>
              <a:cs typeface="Times New Roman" panose="02020603050405020304" pitchFamily="18" charset="0"/>
            </a:rPr>
            <a:t>th</a:t>
          </a:r>
          <a:r>
            <a:rPr lang="en-GB" sz="1200">
              <a:solidFill>
                <a:schemeClr val="dk1"/>
              </a:solidFill>
              <a:effectLst/>
              <a:latin typeface="Times New Roman" panose="02020603050405020304" pitchFamily="18" charset="0"/>
              <a:ea typeface="+mn-ea"/>
              <a:cs typeface="Times New Roman" panose="02020603050405020304" pitchFamily="18" charset="0"/>
            </a:rPr>
            <a:t> commonly consumed ‘</a:t>
          </a:r>
          <a:r>
            <a:rPr lang="en-GB" sz="1200" i="1">
              <a:solidFill>
                <a:schemeClr val="dk1"/>
              </a:solidFill>
              <a:effectLst/>
              <a:latin typeface="Times New Roman" panose="02020603050405020304" pitchFamily="18" charset="0"/>
              <a:ea typeface="+mn-ea"/>
              <a:cs typeface="Times New Roman" panose="02020603050405020304" pitchFamily="18" charset="0"/>
            </a:rPr>
            <a:t>Other Veg’</a:t>
          </a:r>
          <a:r>
            <a:rPr lang="en-GB" sz="1200">
              <a:solidFill>
                <a:schemeClr val="dk1"/>
              </a:solidFill>
              <a:effectLst/>
              <a:latin typeface="Times New Roman" panose="02020603050405020304" pitchFamily="18" charset="0"/>
              <a:ea typeface="+mn-ea"/>
              <a:cs typeface="Times New Roman" panose="02020603050405020304" pitchFamily="18" charset="0"/>
            </a:rPr>
            <a:t> NDNS category) and soya milk (soya alternative to milk, sweetened, plain, 4</a:t>
          </a:r>
          <a:r>
            <a:rPr lang="en-GB" sz="1200" baseline="30000">
              <a:solidFill>
                <a:schemeClr val="dk1"/>
              </a:solidFill>
              <a:effectLst/>
              <a:latin typeface="Times New Roman" panose="02020603050405020304" pitchFamily="18" charset="0"/>
              <a:ea typeface="+mn-ea"/>
              <a:cs typeface="Times New Roman" panose="02020603050405020304" pitchFamily="18" charset="0"/>
            </a:rPr>
            <a:t>th</a:t>
          </a:r>
          <a:r>
            <a:rPr lang="en-GB" sz="1200">
              <a:solidFill>
                <a:schemeClr val="dk1"/>
              </a:solidFill>
              <a:effectLst/>
              <a:latin typeface="Times New Roman" panose="02020603050405020304" pitchFamily="18" charset="0"/>
              <a:ea typeface="+mn-ea"/>
              <a:cs typeface="Times New Roman" panose="02020603050405020304" pitchFamily="18" charset="0"/>
            </a:rPr>
            <a:t> commonly consumed ‘</a:t>
          </a:r>
          <a:r>
            <a:rPr lang="en-GB" sz="1200" i="1">
              <a:solidFill>
                <a:schemeClr val="dk1"/>
              </a:solidFill>
              <a:effectLst/>
              <a:latin typeface="Times New Roman" panose="02020603050405020304" pitchFamily="18" charset="0"/>
              <a:ea typeface="+mn-ea"/>
              <a:cs typeface="Times New Roman" panose="02020603050405020304" pitchFamily="18" charset="0"/>
            </a:rPr>
            <a:t>Beans and Pulses’</a:t>
          </a:r>
          <a:r>
            <a:rPr lang="en-GB" sz="1200">
              <a:solidFill>
                <a:schemeClr val="dk1"/>
              </a:solidFill>
              <a:effectLst/>
              <a:latin typeface="Times New Roman" panose="02020603050405020304" pitchFamily="18" charset="0"/>
              <a:ea typeface="+mn-ea"/>
              <a:cs typeface="Times New Roman" panose="02020603050405020304" pitchFamily="18" charset="0"/>
            </a:rPr>
            <a:t> NDNS category). </a:t>
          </a:r>
        </a:p>
        <a:p>
          <a:pPr marL="0" marR="0" indent="0" defTabSz="914400" eaLnBrk="1" fontAlgn="auto" latinLnBrk="0" hangingPunct="1">
            <a:lnSpc>
              <a:spcPct val="100000"/>
            </a:lnSpc>
            <a:spcBef>
              <a:spcPts val="0"/>
            </a:spcBef>
            <a:spcAft>
              <a:spcPts val="0"/>
            </a:spcAft>
            <a:buClrTx/>
            <a:buSzTx/>
            <a:buFontTx/>
            <a:buNone/>
            <a:tabLst/>
            <a:defRPr/>
          </a:pPr>
          <a:endParaRPr lang="en-GB" sz="1200">
            <a:solidFill>
              <a:schemeClr val="dk1"/>
            </a:solidFill>
            <a:effectLst/>
            <a:latin typeface="Times New Roman" panose="02020603050405020304" pitchFamily="18" charset="0"/>
            <a:ea typeface="+mn-ea"/>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r>
            <a:rPr lang="en-GB" sz="1200">
              <a:solidFill>
                <a:schemeClr val="dk1"/>
              </a:solidFill>
              <a:effectLst/>
              <a:latin typeface="Times New Roman" panose="02020603050405020304" pitchFamily="18" charset="0"/>
              <a:ea typeface="+mn-ea"/>
              <a:cs typeface="Times New Roman" panose="02020603050405020304" pitchFamily="18" charset="0"/>
            </a:rPr>
            <a:t>Similarly, 49% of the population recorded the consumption of at least 1 item of ‘</a:t>
          </a:r>
          <a:r>
            <a:rPr lang="en-GB" sz="1200" i="1">
              <a:solidFill>
                <a:schemeClr val="dk1"/>
              </a:solidFill>
              <a:effectLst/>
              <a:latin typeface="Times New Roman" panose="02020603050405020304" pitchFamily="18" charset="0"/>
              <a:ea typeface="+mn-ea"/>
              <a:cs typeface="Times New Roman" panose="02020603050405020304" pitchFamily="18" charset="0"/>
            </a:rPr>
            <a:t>Egg</a:t>
          </a:r>
          <a:r>
            <a:rPr lang="en-GB" sz="1200">
              <a:solidFill>
                <a:schemeClr val="dk1"/>
              </a:solidFill>
              <a:effectLst/>
              <a:latin typeface="Times New Roman" panose="02020603050405020304" pitchFamily="18" charset="0"/>
              <a:ea typeface="+mn-ea"/>
              <a:cs typeface="Times New Roman" panose="02020603050405020304" pitchFamily="18" charset="0"/>
            </a:rPr>
            <a:t>’ in their 4-day food diary, therefore we incorporated boiled and fried egg within the menus. </a:t>
          </a:r>
        </a:p>
        <a:p>
          <a:pPr marL="0" marR="0" indent="0" defTabSz="914400" eaLnBrk="1" fontAlgn="auto" latinLnBrk="0" hangingPunct="1">
            <a:lnSpc>
              <a:spcPct val="100000"/>
            </a:lnSpc>
            <a:spcBef>
              <a:spcPts val="0"/>
            </a:spcBef>
            <a:spcAft>
              <a:spcPts val="0"/>
            </a:spcAft>
            <a:buClrTx/>
            <a:buSzTx/>
            <a:buFontTx/>
            <a:buNone/>
            <a:tabLst/>
            <a:defRPr/>
          </a:pPr>
          <a:endParaRPr lang="en-GB" sz="1200">
            <a:solidFill>
              <a:schemeClr val="dk1"/>
            </a:solidFill>
            <a:effectLst/>
            <a:latin typeface="Times New Roman" panose="02020603050405020304" pitchFamily="18" charset="0"/>
            <a:ea typeface="+mn-ea"/>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r>
            <a:rPr lang="en-GB" sz="1200">
              <a:solidFill>
                <a:schemeClr val="dk1"/>
              </a:solidFill>
              <a:effectLst/>
              <a:latin typeface="Times New Roman" panose="02020603050405020304" pitchFamily="18" charset="0"/>
              <a:ea typeface="+mn-ea"/>
              <a:cs typeface="Times New Roman" panose="02020603050405020304" pitchFamily="18" charset="0"/>
            </a:rPr>
            <a:t>In the NDNS database, processed meat is desegregated as processed poultry (1%), processed red meat (68%), meat pies (19%), sausages (46%) and burgers (15%). Thus we incorporated the top 1-2 highly consumed foods within these categories following the same preparation methods except processed poultry as we felt it was not highly consumed enough by the UK population to warrant biomarker discovery; processed red meat in the form of ham, bacon and salami; meat pies in the form of a sausage roll and steak pie; sausages in the form of a grilled sausage (and sausage roll); and burgers in the form of a grilled 100% beef burger. </a:t>
          </a:r>
        </a:p>
        <a:p>
          <a:pPr marL="0" marR="0" indent="0" defTabSz="914400" eaLnBrk="1" fontAlgn="auto" latinLnBrk="0" hangingPunct="1">
            <a:lnSpc>
              <a:spcPct val="100000"/>
            </a:lnSpc>
            <a:spcBef>
              <a:spcPts val="0"/>
            </a:spcBef>
            <a:spcAft>
              <a:spcPts val="0"/>
            </a:spcAft>
            <a:buClrTx/>
            <a:buSzTx/>
            <a:buFontTx/>
            <a:buNone/>
            <a:tabLst/>
            <a:defRPr/>
          </a:pPr>
          <a:endParaRPr lang="en-GB" sz="1200">
            <a:solidFill>
              <a:schemeClr val="dk1"/>
            </a:solidFill>
            <a:effectLst/>
            <a:latin typeface="Times New Roman" panose="02020603050405020304" pitchFamily="18" charset="0"/>
            <a:ea typeface="+mn-ea"/>
            <a:cs typeface="Times New Roman" panose="02020603050405020304" pitchFamily="18" charset="0"/>
          </a:endParaRPr>
        </a:p>
        <a:p>
          <a:pPr marL="0" marR="0" indent="0" defTabSz="914400" eaLnBrk="1" fontAlgn="auto" latinLnBrk="0" hangingPunct="1">
            <a:lnSpc>
              <a:spcPct val="100000"/>
            </a:lnSpc>
            <a:spcBef>
              <a:spcPts val="0"/>
            </a:spcBef>
            <a:spcAft>
              <a:spcPts val="0"/>
            </a:spcAft>
            <a:buClrTx/>
            <a:buSzTx/>
            <a:buFontTx/>
            <a:buNone/>
            <a:tabLst/>
            <a:defRPr/>
          </a:pPr>
          <a:r>
            <a:rPr lang="en-GB" sz="1200">
              <a:solidFill>
                <a:schemeClr val="dk1"/>
              </a:solidFill>
              <a:effectLst/>
              <a:latin typeface="Times New Roman" panose="02020603050405020304" pitchFamily="18" charset="0"/>
              <a:ea typeface="+mn-ea"/>
              <a:cs typeface="Times New Roman" panose="02020603050405020304" pitchFamily="18" charset="0"/>
            </a:rPr>
            <a:t>The same approach was used to include other foods and food groups within the menus, using appropriate </a:t>
          </a:r>
          <a:r>
            <a:rPr lang="en-US" sz="1200">
              <a:solidFill>
                <a:schemeClr val="dk1"/>
              </a:solidFill>
              <a:effectLst/>
              <a:latin typeface="Times New Roman" panose="02020603050405020304" pitchFamily="18" charset="0"/>
              <a:ea typeface="+mn-ea"/>
              <a:cs typeface="Times New Roman" panose="02020603050405020304" pitchFamily="18" charset="0"/>
            </a:rPr>
            <a:t>cooking/processing methods and portion sizes, all within the context of conventional UK eating patterns;</a:t>
          </a:r>
          <a:r>
            <a:rPr lang="en-GB" sz="1200">
              <a:solidFill>
                <a:schemeClr val="dk1"/>
              </a:solidFill>
              <a:effectLst/>
              <a:latin typeface="Times New Roman" panose="02020603050405020304" pitchFamily="18" charset="0"/>
              <a:ea typeface="+mn-ea"/>
              <a:cs typeface="Times New Roman" panose="02020603050405020304" pitchFamily="18" charset="0"/>
            </a:rPr>
            <a:t> breakfast, lunch, afternoon snack and dinner. </a:t>
          </a:r>
          <a:r>
            <a:rPr lang="en-US" sz="1200">
              <a:solidFill>
                <a:schemeClr val="dk1"/>
              </a:solidFill>
              <a:effectLst/>
              <a:latin typeface="Times New Roman" panose="02020603050405020304" pitchFamily="18" charset="0"/>
              <a:ea typeface="+mn-ea"/>
              <a:cs typeface="Times New Roman" panose="02020603050405020304" pitchFamily="18" charset="0"/>
            </a:rPr>
            <a:t>We designed 6</a:t>
          </a:r>
          <a:r>
            <a:rPr lang="en-US" sz="1200" baseline="0">
              <a:solidFill>
                <a:schemeClr val="dk1"/>
              </a:solidFill>
              <a:effectLst/>
              <a:latin typeface="Times New Roman" panose="02020603050405020304" pitchFamily="18" charset="0"/>
              <a:ea typeface="+mn-ea"/>
              <a:cs typeface="Times New Roman" panose="02020603050405020304" pitchFamily="18" charset="0"/>
            </a:rPr>
            <a:t> </a:t>
          </a:r>
          <a:r>
            <a:rPr lang="en-US" sz="1200">
              <a:solidFill>
                <a:schemeClr val="dk1"/>
              </a:solidFill>
              <a:effectLst/>
              <a:latin typeface="Times New Roman" panose="02020603050405020304" pitchFamily="18" charset="0"/>
              <a:ea typeface="+mn-ea"/>
              <a:cs typeface="Times New Roman" panose="02020603050405020304" pitchFamily="18" charset="0"/>
            </a:rPr>
            <a:t>menu plans which were split into two dietary experimental periods where </a:t>
          </a:r>
          <a:r>
            <a:rPr lang="en-GB" sz="1200">
              <a:solidFill>
                <a:schemeClr val="dk1"/>
              </a:solidFill>
              <a:effectLst/>
              <a:latin typeface="Times New Roman" panose="02020603050405020304" pitchFamily="18" charset="0"/>
              <a:ea typeface="+mn-ea"/>
              <a:cs typeface="Times New Roman" panose="02020603050405020304" pitchFamily="18" charset="0"/>
            </a:rPr>
            <a:t>free-living </a:t>
          </a:r>
          <a:r>
            <a:rPr lang="en-US" sz="1200">
              <a:solidFill>
                <a:schemeClr val="dk1"/>
              </a:solidFill>
              <a:effectLst/>
              <a:latin typeface="Times New Roman" panose="02020603050405020304" pitchFamily="18" charset="0"/>
              <a:ea typeface="+mn-ea"/>
              <a:cs typeface="Times New Roman" panose="02020603050405020304" pitchFamily="18" charset="0"/>
            </a:rPr>
            <a:t>adult participants were provided with all their food as a series of menu plans (</a:t>
          </a:r>
          <a:r>
            <a:rPr lang="en-US" sz="1200" b="1">
              <a:solidFill>
                <a:schemeClr val="dk1"/>
              </a:solidFill>
              <a:effectLst/>
              <a:latin typeface="Times New Roman" panose="02020603050405020304" pitchFamily="18" charset="0"/>
              <a:ea typeface="+mn-ea"/>
              <a:cs typeface="Times New Roman" panose="02020603050405020304" pitchFamily="18" charset="0"/>
            </a:rPr>
            <a:t>Table 2</a:t>
          </a:r>
          <a:r>
            <a:rPr lang="en-US" sz="1200">
              <a:solidFill>
                <a:schemeClr val="dk1"/>
              </a:solidFill>
              <a:effectLst/>
              <a:latin typeface="Times New Roman" panose="02020603050405020304" pitchFamily="18" charset="0"/>
              <a:ea typeface="+mn-ea"/>
              <a:cs typeface="Times New Roman" panose="02020603050405020304" pitchFamily="18" charset="0"/>
            </a:rPr>
            <a:t> shows an example menu and </a:t>
          </a:r>
          <a:r>
            <a:rPr lang="en-US" sz="1200" b="1">
              <a:solidFill>
                <a:schemeClr val="dk1"/>
              </a:solidFill>
              <a:effectLst/>
              <a:latin typeface="Times New Roman" panose="02020603050405020304" pitchFamily="18" charset="0"/>
              <a:ea typeface="+mn-ea"/>
              <a:cs typeface="Times New Roman" panose="02020603050405020304" pitchFamily="18" charset="0"/>
            </a:rPr>
            <a:t>s</a:t>
          </a:r>
          <a:r>
            <a:rPr lang="en-GB" sz="1200" b="1">
              <a:solidFill>
                <a:schemeClr val="dk1"/>
              </a:solidFill>
              <a:effectLst/>
              <a:latin typeface="Times New Roman" panose="02020603050405020304" pitchFamily="18" charset="0"/>
              <a:ea typeface="+mn-ea"/>
              <a:cs typeface="Times New Roman" panose="02020603050405020304" pitchFamily="18" charset="0"/>
            </a:rPr>
            <a:t>upporting </a:t>
          </a:r>
          <a:r>
            <a:rPr lang="en-US" sz="1200" b="1">
              <a:solidFill>
                <a:schemeClr val="dk1"/>
              </a:solidFill>
              <a:effectLst/>
              <a:latin typeface="Times New Roman" panose="02020603050405020304" pitchFamily="18" charset="0"/>
              <a:ea typeface="+mn-ea"/>
              <a:cs typeface="Times New Roman" panose="02020603050405020304" pitchFamily="18" charset="0"/>
            </a:rPr>
            <a:t>data 3</a:t>
          </a:r>
          <a:r>
            <a:rPr lang="en-US" sz="1200">
              <a:solidFill>
                <a:schemeClr val="dk1"/>
              </a:solidFill>
              <a:effectLst/>
              <a:latin typeface="Times New Roman" panose="02020603050405020304" pitchFamily="18" charset="0"/>
              <a:ea typeface="+mn-ea"/>
              <a:cs typeface="Times New Roman" panose="02020603050405020304" pitchFamily="18" charset="0"/>
            </a:rPr>
            <a:t> shows the full menus).</a:t>
          </a:r>
        </a:p>
        <a:p>
          <a:endParaRPr lang="en-US" sz="12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36" sqref="H36"/>
    </sheetView>
  </sheetViews>
  <sheetFormatPr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7"/>
  <sheetViews>
    <sheetView workbookViewId="0">
      <selection activeCell="L28" sqref="L28"/>
    </sheetView>
  </sheetViews>
  <sheetFormatPr defaultRowHeight="15" x14ac:dyDescent="0.25"/>
  <cols>
    <col min="1" max="1" width="30.140625" bestFit="1" customWidth="1"/>
    <col min="2" max="2" width="33.85546875" bestFit="1" customWidth="1"/>
    <col min="3" max="3" width="1.7109375" customWidth="1"/>
    <col min="4" max="5" width="15.42578125" customWidth="1"/>
    <col min="6" max="6" width="2.42578125" customWidth="1"/>
    <col min="7" max="8" width="15.42578125" customWidth="1"/>
    <col min="15" max="15" width="15" bestFit="1" customWidth="1"/>
  </cols>
  <sheetData>
    <row r="1" spans="1:8" ht="15.75" x14ac:dyDescent="0.25">
      <c r="A1" s="153" t="s">
        <v>693</v>
      </c>
      <c r="B1" s="153" t="s">
        <v>694</v>
      </c>
      <c r="C1" s="78"/>
      <c r="D1" s="151" t="s">
        <v>695</v>
      </c>
      <c r="E1" s="151"/>
      <c r="F1" s="78"/>
      <c r="G1" s="151" t="s">
        <v>696</v>
      </c>
      <c r="H1" s="151"/>
    </row>
    <row r="2" spans="1:8" ht="15.75" x14ac:dyDescent="0.25">
      <c r="A2" s="154"/>
      <c r="B2" s="154"/>
      <c r="C2" s="79"/>
      <c r="D2" s="79" t="s">
        <v>691</v>
      </c>
      <c r="E2" s="79" t="s">
        <v>692</v>
      </c>
      <c r="F2" s="79"/>
      <c r="G2" s="79" t="s">
        <v>691</v>
      </c>
      <c r="H2" s="79" t="s">
        <v>692</v>
      </c>
    </row>
    <row r="3" spans="1:8" ht="6" customHeight="1" x14ac:dyDescent="0.3">
      <c r="A3" s="80"/>
      <c r="B3" s="80"/>
      <c r="C3" s="80"/>
      <c r="D3" s="80"/>
      <c r="E3" s="80"/>
      <c r="F3" s="80"/>
      <c r="G3" s="80"/>
      <c r="H3" s="80"/>
    </row>
    <row r="4" spans="1:8" s="14" customFormat="1" ht="15" customHeight="1" x14ac:dyDescent="0.25">
      <c r="A4" s="152" t="s">
        <v>658</v>
      </c>
      <c r="B4" s="14" t="s">
        <v>697</v>
      </c>
      <c r="D4" s="81">
        <v>0.24299999999999999</v>
      </c>
      <c r="E4" s="81">
        <v>0.90400000000000003</v>
      </c>
      <c r="G4" s="81">
        <v>0.40200000000000002</v>
      </c>
      <c r="H4" s="81">
        <v>0.97599999999999998</v>
      </c>
    </row>
    <row r="5" spans="1:8" s="14" customFormat="1" ht="15" customHeight="1" x14ac:dyDescent="0.25">
      <c r="A5" s="152"/>
      <c r="B5" s="14" t="s">
        <v>698</v>
      </c>
      <c r="D5" s="81">
        <v>0.14599999999999999</v>
      </c>
      <c r="E5" s="81">
        <v>0.82899999999999996</v>
      </c>
      <c r="G5" s="81">
        <v>0.36299999999999999</v>
      </c>
      <c r="H5" s="81">
        <v>0.96599999999999997</v>
      </c>
    </row>
    <row r="6" spans="1:8" s="14" customFormat="1" ht="15.75" customHeight="1" x14ac:dyDescent="0.25">
      <c r="A6" s="152"/>
      <c r="B6" s="14" t="s">
        <v>699</v>
      </c>
      <c r="D6" s="81">
        <v>0.46800000000000003</v>
      </c>
      <c r="E6" s="81">
        <v>0.98</v>
      </c>
      <c r="G6" s="81">
        <v>0.54500000000000004</v>
      </c>
      <c r="H6" s="81">
        <v>0.999</v>
      </c>
    </row>
    <row r="7" spans="1:8" s="14" customFormat="1" x14ac:dyDescent="0.25">
      <c r="A7" s="152"/>
      <c r="B7" s="14" t="s">
        <v>700</v>
      </c>
      <c r="D7" s="81">
        <v>0.39300000000000002</v>
      </c>
      <c r="E7" s="81">
        <v>0.97</v>
      </c>
      <c r="G7" s="81">
        <v>0.52800000000000002</v>
      </c>
      <c r="H7" s="81">
        <v>0.998</v>
      </c>
    </row>
    <row r="8" spans="1:8" s="14" customFormat="1" x14ac:dyDescent="0.25">
      <c r="A8" s="152"/>
      <c r="B8" s="14" t="s">
        <v>701</v>
      </c>
      <c r="D8" s="81">
        <v>0.314</v>
      </c>
      <c r="E8" s="81">
        <v>0.95099999999999996</v>
      </c>
      <c r="G8" s="81">
        <v>0.42599999999999999</v>
      </c>
      <c r="H8" s="81">
        <v>0.97699999999999998</v>
      </c>
    </row>
    <row r="9" spans="1:8" s="14" customFormat="1" x14ac:dyDescent="0.25">
      <c r="A9" s="152"/>
      <c r="B9" s="14" t="s">
        <v>702</v>
      </c>
      <c r="D9" s="81">
        <v>0.30599999999999999</v>
      </c>
      <c r="E9" s="81">
        <v>0.96</v>
      </c>
      <c r="G9" s="81">
        <v>0.42699999999999999</v>
      </c>
      <c r="H9" s="81">
        <v>0.97499999999999998</v>
      </c>
    </row>
    <row r="10" spans="1:8" s="14" customFormat="1" x14ac:dyDescent="0.25">
      <c r="A10" s="152"/>
      <c r="B10" s="14" t="s">
        <v>703</v>
      </c>
      <c r="D10" s="81">
        <v>0.3</v>
      </c>
      <c r="E10" s="81">
        <v>0.93100000000000005</v>
      </c>
      <c r="G10" s="81">
        <v>0.371</v>
      </c>
      <c r="H10" s="81">
        <v>0.96299999999999997</v>
      </c>
    </row>
    <row r="11" spans="1:8" s="14" customFormat="1" x14ac:dyDescent="0.25">
      <c r="A11" s="152"/>
      <c r="B11" s="14" t="s">
        <v>704</v>
      </c>
      <c r="D11" s="81">
        <v>0.27300000000000002</v>
      </c>
      <c r="E11" s="81">
        <v>0.89400000000000002</v>
      </c>
      <c r="G11" s="81">
        <v>0.34599999999999997</v>
      </c>
      <c r="H11" s="81">
        <v>0.94799999999999995</v>
      </c>
    </row>
    <row r="12" spans="1:8" s="14" customFormat="1" x14ac:dyDescent="0.25">
      <c r="A12" s="152"/>
      <c r="B12" s="14" t="s">
        <v>705</v>
      </c>
      <c r="D12" s="81">
        <v>7.1999999999999995E-2</v>
      </c>
      <c r="E12" s="81">
        <v>0.68600000000000005</v>
      </c>
      <c r="G12" s="81">
        <v>7.0999999999999994E-2</v>
      </c>
      <c r="H12" s="81">
        <v>0.69399999999999995</v>
      </c>
    </row>
    <row r="13" spans="1:8" s="14" customFormat="1" x14ac:dyDescent="0.25">
      <c r="A13" s="152"/>
      <c r="B13" s="14" t="s">
        <v>706</v>
      </c>
      <c r="D13" s="81">
        <v>0.02</v>
      </c>
      <c r="E13" s="81">
        <v>0.57599999999999996</v>
      </c>
      <c r="G13" s="81">
        <v>7.8E-2</v>
      </c>
      <c r="H13" s="81">
        <v>0.67</v>
      </c>
    </row>
    <row r="14" spans="1:8" s="14" customFormat="1" x14ac:dyDescent="0.25">
      <c r="A14" s="152"/>
      <c r="B14" s="14" t="s">
        <v>712</v>
      </c>
      <c r="D14" s="14">
        <v>0.14299999999999999</v>
      </c>
      <c r="E14" s="14">
        <v>0.79700000000000004</v>
      </c>
      <c r="G14" s="14">
        <v>0.32700000000000001</v>
      </c>
      <c r="H14" s="14">
        <v>0.93500000000000005</v>
      </c>
    </row>
    <row r="15" spans="1:8" s="14" customFormat="1" x14ac:dyDescent="0.25">
      <c r="A15" s="152"/>
      <c r="B15" s="14" t="s">
        <v>713</v>
      </c>
      <c r="D15" s="14">
        <v>8.5000000000000006E-2</v>
      </c>
      <c r="E15" s="14">
        <v>0.70399999999999996</v>
      </c>
      <c r="G15" s="14">
        <v>0.192</v>
      </c>
      <c r="H15" s="14">
        <v>0.873</v>
      </c>
    </row>
    <row r="16" spans="1:8" s="14" customFormat="1" x14ac:dyDescent="0.25">
      <c r="A16" s="152"/>
      <c r="B16" s="14" t="s">
        <v>707</v>
      </c>
      <c r="D16" s="81">
        <v>0.26900000000000002</v>
      </c>
      <c r="E16" s="81">
        <v>0.90600000000000003</v>
      </c>
      <c r="G16" s="81">
        <v>0.34699999999999998</v>
      </c>
      <c r="H16" s="81">
        <v>0.94099999999999995</v>
      </c>
    </row>
    <row r="17" spans="1:8" s="14" customFormat="1" x14ac:dyDescent="0.25">
      <c r="A17" s="152"/>
      <c r="B17" s="14" t="s">
        <v>708</v>
      </c>
      <c r="D17" s="81">
        <v>0.318</v>
      </c>
      <c r="E17" s="81">
        <v>0.93400000000000005</v>
      </c>
      <c r="G17" s="81">
        <v>0.39300000000000002</v>
      </c>
      <c r="H17" s="81">
        <v>0.97199999999999998</v>
      </c>
    </row>
    <row r="18" spans="1:8" s="14" customFormat="1" x14ac:dyDescent="0.25">
      <c r="A18" s="152"/>
      <c r="B18" s="14" t="s">
        <v>709</v>
      </c>
      <c r="D18" s="81">
        <v>0.26200000000000001</v>
      </c>
      <c r="E18" s="81">
        <v>0.94499999999999995</v>
      </c>
      <c r="G18" s="81">
        <v>0.36299999999999999</v>
      </c>
      <c r="H18" s="81">
        <v>0.97</v>
      </c>
    </row>
    <row r="19" spans="1:8" s="14" customFormat="1" x14ac:dyDescent="0.25">
      <c r="A19" s="152"/>
      <c r="B19" s="14" t="s">
        <v>710</v>
      </c>
      <c r="D19" s="81">
        <v>0.30499999999999999</v>
      </c>
      <c r="E19" s="81">
        <v>0.94499999999999995</v>
      </c>
      <c r="G19" s="81">
        <v>0.40799999999999997</v>
      </c>
      <c r="H19" s="81">
        <v>0.97599999999999998</v>
      </c>
    </row>
    <row r="20" spans="1:8" s="14" customFormat="1" x14ac:dyDescent="0.25">
      <c r="A20" s="152"/>
      <c r="B20" s="14" t="s">
        <v>711</v>
      </c>
      <c r="D20" s="81">
        <v>-4.7E-2</v>
      </c>
      <c r="E20" s="81">
        <v>0.378</v>
      </c>
      <c r="G20" s="81">
        <v>8.0000000000000002E-3</v>
      </c>
      <c r="H20" s="81">
        <v>0.56100000000000005</v>
      </c>
    </row>
    <row r="21" spans="1:8" ht="6" customHeight="1" x14ac:dyDescent="0.3">
      <c r="A21" s="80"/>
      <c r="B21" s="80"/>
      <c r="C21" s="80"/>
      <c r="D21" s="80"/>
      <c r="E21" s="80"/>
      <c r="F21" s="80"/>
      <c r="G21" s="80"/>
      <c r="H21" s="80"/>
    </row>
    <row r="22" spans="1:8" x14ac:dyDescent="0.25">
      <c r="A22" s="152" t="s">
        <v>659</v>
      </c>
      <c r="B22" s="14" t="s">
        <v>697</v>
      </c>
      <c r="C22" s="14"/>
      <c r="D22" s="81">
        <v>0.311</v>
      </c>
      <c r="E22" s="81">
        <v>0.92</v>
      </c>
      <c r="F22" s="14"/>
      <c r="G22" s="81">
        <v>0.50800000000000001</v>
      </c>
      <c r="H22" s="81">
        <v>0.98499999999999999</v>
      </c>
    </row>
    <row r="23" spans="1:8" ht="15" customHeight="1" x14ac:dyDescent="0.25">
      <c r="A23" s="152"/>
      <c r="B23" s="14" t="s">
        <v>698</v>
      </c>
      <c r="C23" s="14"/>
      <c r="D23" s="81">
        <v>0.16600000000000001</v>
      </c>
      <c r="E23" s="81">
        <v>0.84399999999999997</v>
      </c>
      <c r="F23" s="14"/>
      <c r="G23" s="81">
        <v>0.42899999999999999</v>
      </c>
      <c r="H23" s="81">
        <v>0.98199999999999998</v>
      </c>
    </row>
    <row r="24" spans="1:8" ht="15" customHeight="1" x14ac:dyDescent="0.25">
      <c r="A24" s="152"/>
      <c r="B24" s="14" t="s">
        <v>699</v>
      </c>
      <c r="C24" s="14"/>
      <c r="D24" s="81">
        <v>0.36599999999999999</v>
      </c>
      <c r="E24" s="81">
        <v>0.98</v>
      </c>
      <c r="F24" s="14"/>
      <c r="G24" s="81">
        <v>0.49099999999999999</v>
      </c>
      <c r="H24" s="81">
        <v>0.98899999999999999</v>
      </c>
    </row>
    <row r="25" spans="1:8" ht="15" customHeight="1" x14ac:dyDescent="0.25">
      <c r="A25" s="152"/>
      <c r="B25" s="14" t="s">
        <v>700</v>
      </c>
      <c r="C25" s="14"/>
      <c r="D25" s="81">
        <v>0.26600000000000001</v>
      </c>
      <c r="E25" s="81">
        <v>0.93200000000000005</v>
      </c>
      <c r="F25" s="14"/>
      <c r="G25" s="81">
        <v>0.48399999999999999</v>
      </c>
      <c r="H25" s="81">
        <v>0.998</v>
      </c>
    </row>
    <row r="26" spans="1:8" ht="15" customHeight="1" x14ac:dyDescent="0.25">
      <c r="A26" s="152"/>
      <c r="B26" s="14" t="s">
        <v>701</v>
      </c>
      <c r="C26" s="14"/>
      <c r="D26" s="81">
        <v>0.40200000000000002</v>
      </c>
      <c r="E26" s="81">
        <v>0.995</v>
      </c>
      <c r="F26" s="14"/>
      <c r="G26" s="81">
        <v>0.64400000000000002</v>
      </c>
      <c r="H26" s="81">
        <v>0.98499999999999999</v>
      </c>
    </row>
    <row r="27" spans="1:8" ht="15.75" customHeight="1" x14ac:dyDescent="0.25">
      <c r="A27" s="152"/>
      <c r="B27" s="14" t="s">
        <v>702</v>
      </c>
      <c r="C27" s="14"/>
      <c r="D27" s="81">
        <v>0.38700000000000001</v>
      </c>
      <c r="E27" s="81">
        <v>0.98899999999999999</v>
      </c>
      <c r="F27" s="14"/>
      <c r="G27" s="81">
        <v>0.61</v>
      </c>
      <c r="H27" s="81">
        <v>0.995</v>
      </c>
    </row>
    <row r="28" spans="1:8" ht="15" customHeight="1" x14ac:dyDescent="0.25">
      <c r="A28" s="152"/>
      <c r="B28" s="14" t="s">
        <v>703</v>
      </c>
      <c r="C28" s="14"/>
      <c r="D28" s="81">
        <v>0.442</v>
      </c>
      <c r="E28" s="81">
        <v>0.995</v>
      </c>
      <c r="F28" s="14"/>
      <c r="G28" s="81">
        <v>0.61099999999999999</v>
      </c>
      <c r="H28" s="81">
        <v>1</v>
      </c>
    </row>
    <row r="29" spans="1:8" ht="15" customHeight="1" x14ac:dyDescent="0.25">
      <c r="A29" s="152"/>
      <c r="B29" s="14" t="s">
        <v>704</v>
      </c>
      <c r="C29" s="14"/>
      <c r="D29" s="81">
        <v>0.40500000000000003</v>
      </c>
      <c r="E29" s="81">
        <v>0.998</v>
      </c>
      <c r="F29" s="14"/>
      <c r="G29" s="81">
        <v>0.60799999999999998</v>
      </c>
      <c r="H29" s="81">
        <v>0.99199999999999999</v>
      </c>
    </row>
    <row r="30" spans="1:8" ht="15" customHeight="1" x14ac:dyDescent="0.25">
      <c r="A30" s="152"/>
      <c r="B30" s="14" t="s">
        <v>705</v>
      </c>
      <c r="C30" s="14"/>
      <c r="D30" s="81">
        <v>8.2000000000000003E-2</v>
      </c>
      <c r="E30" s="81">
        <v>0.61</v>
      </c>
      <c r="F30" s="14"/>
      <c r="G30" s="81">
        <v>0.06</v>
      </c>
      <c r="H30" s="81">
        <v>0.64600000000000002</v>
      </c>
    </row>
    <row r="31" spans="1:8" ht="15.75" customHeight="1" x14ac:dyDescent="0.25">
      <c r="A31" s="152"/>
      <c r="B31" s="14" t="s">
        <v>706</v>
      </c>
      <c r="C31" s="14"/>
      <c r="D31" s="81">
        <v>7.9000000000000001E-2</v>
      </c>
      <c r="E31" s="81">
        <v>0.69599999999999995</v>
      </c>
      <c r="F31" s="14"/>
      <c r="G31" s="81">
        <v>0.113</v>
      </c>
      <c r="H31" s="81">
        <v>0.78700000000000003</v>
      </c>
    </row>
    <row r="32" spans="1:8" s="14" customFormat="1" x14ac:dyDescent="0.25">
      <c r="A32" s="152"/>
      <c r="B32" s="14" t="s">
        <v>712</v>
      </c>
      <c r="D32" s="14">
        <v>9.6000000000000002E-2</v>
      </c>
      <c r="E32" s="14">
        <v>0.75</v>
      </c>
      <c r="F32"/>
      <c r="G32" s="14">
        <v>0.20599999999999999</v>
      </c>
      <c r="H32" s="14">
        <v>0.89100000000000001</v>
      </c>
    </row>
    <row r="33" spans="1:8" s="14" customFormat="1" x14ac:dyDescent="0.25">
      <c r="A33" s="152"/>
      <c r="B33" s="14" t="s">
        <v>713</v>
      </c>
      <c r="D33" s="14">
        <v>4.8000000000000001E-2</v>
      </c>
      <c r="E33" s="14">
        <v>0.66100000000000003</v>
      </c>
      <c r="F33"/>
      <c r="G33" s="14">
        <v>0.1</v>
      </c>
      <c r="H33" s="14">
        <v>0.77200000000000002</v>
      </c>
    </row>
    <row r="34" spans="1:8" ht="15" customHeight="1" x14ac:dyDescent="0.25">
      <c r="A34" s="152"/>
      <c r="B34" s="14" t="s">
        <v>707</v>
      </c>
      <c r="C34" s="14"/>
      <c r="D34" s="81">
        <v>0.41</v>
      </c>
      <c r="E34" s="81">
        <v>0.97499999999999998</v>
      </c>
      <c r="F34" s="14"/>
      <c r="G34" s="81">
        <v>0.504</v>
      </c>
      <c r="H34" s="81">
        <v>0.96599999999999997</v>
      </c>
    </row>
    <row r="35" spans="1:8" ht="15" customHeight="1" x14ac:dyDescent="0.25">
      <c r="A35" s="152"/>
      <c r="B35" s="14" t="s">
        <v>708</v>
      </c>
      <c r="C35" s="14"/>
      <c r="D35" s="81">
        <v>0.36399999999999999</v>
      </c>
      <c r="E35" s="81">
        <v>0.98499999999999999</v>
      </c>
      <c r="F35" s="14"/>
      <c r="G35" s="81">
        <v>0.51600000000000001</v>
      </c>
      <c r="H35" s="81">
        <v>0.99399999999999999</v>
      </c>
    </row>
    <row r="36" spans="1:8" ht="15" customHeight="1" x14ac:dyDescent="0.25">
      <c r="A36" s="152"/>
      <c r="B36" s="14" t="s">
        <v>709</v>
      </c>
      <c r="C36" s="14"/>
      <c r="D36" s="81">
        <v>0.32400000000000001</v>
      </c>
      <c r="E36" s="81">
        <v>0.93899999999999995</v>
      </c>
      <c r="F36" s="14"/>
      <c r="G36" s="81">
        <v>0.51300000000000001</v>
      </c>
      <c r="H36" s="81">
        <v>0.96099999999999997</v>
      </c>
    </row>
    <row r="37" spans="1:8" ht="15" customHeight="1" x14ac:dyDescent="0.25">
      <c r="A37" s="152"/>
      <c r="B37" s="14" t="s">
        <v>710</v>
      </c>
      <c r="C37" s="14"/>
      <c r="D37" s="81">
        <v>0.30199999999999999</v>
      </c>
      <c r="E37" s="81">
        <v>0.96799999999999997</v>
      </c>
      <c r="F37" s="14"/>
      <c r="G37" s="81">
        <v>0.50800000000000001</v>
      </c>
      <c r="H37" s="81">
        <v>0.98799999999999999</v>
      </c>
    </row>
    <row r="38" spans="1:8" x14ac:dyDescent="0.25">
      <c r="A38" s="152"/>
      <c r="B38" s="14" t="s">
        <v>711</v>
      </c>
      <c r="C38" s="14"/>
      <c r="D38" s="81">
        <v>3.1E-2</v>
      </c>
      <c r="E38" s="81">
        <v>0.59499999999999997</v>
      </c>
      <c r="F38" s="14"/>
      <c r="G38" s="81">
        <v>6.0000000000000001E-3</v>
      </c>
      <c r="H38" s="81">
        <v>0.55200000000000005</v>
      </c>
    </row>
    <row r="39" spans="1:8" ht="6" customHeight="1" x14ac:dyDescent="0.25">
      <c r="A39" s="80"/>
      <c r="B39" s="80"/>
      <c r="C39" s="80"/>
      <c r="D39" s="80"/>
      <c r="E39" s="80"/>
      <c r="F39" s="80"/>
      <c r="G39" s="80"/>
      <c r="H39" s="80"/>
    </row>
    <row r="40" spans="1:8" x14ac:dyDescent="0.25">
      <c r="A40" s="152" t="s">
        <v>660</v>
      </c>
      <c r="B40" s="14" t="s">
        <v>697</v>
      </c>
      <c r="C40" s="14"/>
      <c r="D40" s="81">
        <v>0.32600000000000001</v>
      </c>
      <c r="E40" s="81">
        <v>0.92</v>
      </c>
      <c r="F40" s="14"/>
      <c r="G40" s="81">
        <v>0.34599999999999997</v>
      </c>
      <c r="H40" s="81">
        <v>0.96299999999999997</v>
      </c>
    </row>
    <row r="41" spans="1:8" x14ac:dyDescent="0.25">
      <c r="A41" s="152"/>
      <c r="B41" s="14" t="s">
        <v>698</v>
      </c>
      <c r="C41" s="14"/>
      <c r="D41" s="81">
        <v>0.112</v>
      </c>
      <c r="E41" s="81">
        <v>0.8</v>
      </c>
      <c r="F41" s="14"/>
      <c r="G41" s="81">
        <v>0.26600000000000001</v>
      </c>
      <c r="H41" s="81">
        <v>0.98299999999999998</v>
      </c>
    </row>
    <row r="42" spans="1:8" x14ac:dyDescent="0.25">
      <c r="A42" s="152"/>
      <c r="B42" s="14" t="s">
        <v>699</v>
      </c>
      <c r="C42" s="14"/>
      <c r="D42" s="81">
        <v>0.36899999999999999</v>
      </c>
      <c r="E42" s="81">
        <v>0.96399999999999997</v>
      </c>
      <c r="F42" s="14"/>
      <c r="G42" s="81">
        <v>0.47799999999999998</v>
      </c>
      <c r="H42" s="81">
        <v>0.996</v>
      </c>
    </row>
    <row r="43" spans="1:8" x14ac:dyDescent="0.25">
      <c r="A43" s="152"/>
      <c r="B43" s="14" t="s">
        <v>700</v>
      </c>
      <c r="C43" s="14"/>
      <c r="D43" s="81">
        <v>0.23899999999999999</v>
      </c>
      <c r="E43" s="81">
        <v>0.95599999999999996</v>
      </c>
      <c r="F43" s="14"/>
      <c r="G43" s="81">
        <v>0.44800000000000001</v>
      </c>
      <c r="H43" s="81">
        <v>0.999</v>
      </c>
    </row>
    <row r="44" spans="1:8" x14ac:dyDescent="0.25">
      <c r="A44" s="152"/>
      <c r="B44" s="14" t="s">
        <v>701</v>
      </c>
      <c r="C44" s="14"/>
      <c r="D44" s="81">
        <v>0.38</v>
      </c>
      <c r="E44" s="81">
        <v>0.97699999999999998</v>
      </c>
      <c r="F44" s="14"/>
      <c r="G44" s="81">
        <v>0.54300000000000004</v>
      </c>
      <c r="H44" s="81">
        <v>0.99299999999999999</v>
      </c>
    </row>
    <row r="45" spans="1:8" x14ac:dyDescent="0.25">
      <c r="A45" s="152"/>
      <c r="B45" s="14" t="s">
        <v>702</v>
      </c>
      <c r="C45" s="14"/>
      <c r="D45" s="81">
        <v>0.39300000000000002</v>
      </c>
      <c r="E45" s="81">
        <v>0.97799999999999998</v>
      </c>
      <c r="F45" s="14"/>
      <c r="G45" s="81">
        <v>0.57499999999999996</v>
      </c>
      <c r="H45" s="81">
        <v>0.999</v>
      </c>
    </row>
    <row r="46" spans="1:8" x14ac:dyDescent="0.25">
      <c r="A46" s="152"/>
      <c r="B46" s="14" t="s">
        <v>703</v>
      </c>
      <c r="C46" s="14"/>
      <c r="D46" s="81">
        <v>0.39300000000000002</v>
      </c>
      <c r="E46" s="81">
        <v>0.99099999999999999</v>
      </c>
      <c r="F46" s="14"/>
      <c r="G46" s="81">
        <v>0.55900000000000005</v>
      </c>
      <c r="H46" s="81">
        <v>0.999</v>
      </c>
    </row>
    <row r="47" spans="1:8" x14ac:dyDescent="0.25">
      <c r="A47" s="152"/>
      <c r="B47" s="14" t="s">
        <v>704</v>
      </c>
      <c r="C47" s="14"/>
      <c r="D47" s="81">
        <v>0.34300000000000003</v>
      </c>
      <c r="E47" s="81">
        <v>0.98699999999999999</v>
      </c>
      <c r="F47" s="14"/>
      <c r="G47" s="81">
        <v>0.53700000000000003</v>
      </c>
      <c r="H47" s="81">
        <v>0.996</v>
      </c>
    </row>
    <row r="48" spans="1:8" x14ac:dyDescent="0.25">
      <c r="A48" s="152"/>
      <c r="B48" s="14" t="s">
        <v>705</v>
      </c>
      <c r="C48" s="14"/>
      <c r="D48" s="81">
        <v>4.5999999999999999E-2</v>
      </c>
      <c r="E48" s="81">
        <v>0.625</v>
      </c>
      <c r="F48" s="14"/>
      <c r="G48" s="81">
        <v>8.2000000000000003E-2</v>
      </c>
      <c r="H48" s="81">
        <v>0.68899999999999995</v>
      </c>
    </row>
    <row r="49" spans="1:8" x14ac:dyDescent="0.25">
      <c r="A49" s="152"/>
      <c r="B49" s="14" t="s">
        <v>706</v>
      </c>
      <c r="C49" s="14"/>
      <c r="D49" s="81">
        <v>6.2E-2</v>
      </c>
      <c r="E49" s="81">
        <v>0.63700000000000001</v>
      </c>
      <c r="F49" s="14"/>
      <c r="G49" s="81">
        <v>0.14699999999999999</v>
      </c>
      <c r="H49" s="81">
        <v>0.82099999999999995</v>
      </c>
    </row>
    <row r="50" spans="1:8" s="14" customFormat="1" x14ac:dyDescent="0.25">
      <c r="A50" s="152"/>
      <c r="B50" s="14" t="s">
        <v>712</v>
      </c>
      <c r="D50" s="14">
        <v>0.23300000000000001</v>
      </c>
      <c r="E50" s="14">
        <v>0.878</v>
      </c>
      <c r="F50"/>
      <c r="G50" s="14">
        <v>0.34599999999999997</v>
      </c>
      <c r="H50" s="14">
        <v>0.93300000000000005</v>
      </c>
    </row>
    <row r="51" spans="1:8" s="14" customFormat="1" x14ac:dyDescent="0.25">
      <c r="A51" s="152"/>
      <c r="B51" s="14" t="s">
        <v>713</v>
      </c>
      <c r="D51" s="14">
        <v>0.12</v>
      </c>
      <c r="E51" s="14">
        <v>0.76600000000000001</v>
      </c>
      <c r="F51"/>
      <c r="G51" s="14">
        <v>0.17699999999999999</v>
      </c>
      <c r="H51" s="14">
        <v>0.81299999999999994</v>
      </c>
    </row>
    <row r="52" spans="1:8" x14ac:dyDescent="0.25">
      <c r="A52" s="152"/>
      <c r="B52" s="14" t="s">
        <v>707</v>
      </c>
      <c r="C52" s="14"/>
      <c r="D52" s="81">
        <v>0.47899999999999998</v>
      </c>
      <c r="E52" s="81">
        <v>0.98599999999999999</v>
      </c>
      <c r="F52" s="14"/>
      <c r="G52" s="81">
        <v>0.56799999999999995</v>
      </c>
      <c r="H52" s="81">
        <v>0.999</v>
      </c>
    </row>
    <row r="53" spans="1:8" x14ac:dyDescent="0.25">
      <c r="A53" s="152"/>
      <c r="B53" s="14" t="s">
        <v>708</v>
      </c>
      <c r="C53" s="14"/>
      <c r="D53" s="81">
        <v>0.44400000000000001</v>
      </c>
      <c r="E53" s="81">
        <v>0.98199999999999998</v>
      </c>
      <c r="F53" s="14"/>
      <c r="G53" s="81">
        <v>0.58499999999999996</v>
      </c>
      <c r="H53" s="81">
        <v>0.997</v>
      </c>
    </row>
    <row r="54" spans="1:8" x14ac:dyDescent="0.25">
      <c r="A54" s="152"/>
      <c r="B54" s="14" t="s">
        <v>709</v>
      </c>
      <c r="C54" s="14"/>
      <c r="D54" s="81">
        <v>0.40500000000000003</v>
      </c>
      <c r="E54" s="81">
        <v>0.95199999999999996</v>
      </c>
      <c r="F54" s="14"/>
      <c r="G54" s="81">
        <v>0.50900000000000001</v>
      </c>
      <c r="H54" s="81">
        <v>0.98799999999999999</v>
      </c>
    </row>
    <row r="55" spans="1:8" x14ac:dyDescent="0.25">
      <c r="A55" s="152"/>
      <c r="B55" s="14" t="s">
        <v>710</v>
      </c>
      <c r="C55" s="14"/>
      <c r="D55" s="81">
        <v>0.38</v>
      </c>
      <c r="E55" s="81">
        <v>0.95099999999999996</v>
      </c>
      <c r="F55" s="14"/>
      <c r="G55" s="81">
        <v>0.53100000000000003</v>
      </c>
      <c r="H55" s="81">
        <v>0.98399999999999999</v>
      </c>
    </row>
    <row r="56" spans="1:8" x14ac:dyDescent="0.25">
      <c r="A56" s="152"/>
      <c r="B56" s="14" t="s">
        <v>711</v>
      </c>
      <c r="C56" s="14"/>
      <c r="D56" s="81">
        <v>2E-3</v>
      </c>
      <c r="E56" s="81">
        <v>0.52200000000000002</v>
      </c>
      <c r="F56" s="14"/>
      <c r="G56" s="81">
        <v>8.0000000000000002E-3</v>
      </c>
      <c r="H56" s="81">
        <v>0.55500000000000005</v>
      </c>
    </row>
    <row r="57" spans="1:8" ht="6" customHeight="1" x14ac:dyDescent="0.25">
      <c r="A57" s="80"/>
      <c r="B57" s="80"/>
      <c r="C57" s="80"/>
      <c r="D57" s="80"/>
      <c r="E57" s="80"/>
      <c r="F57" s="80"/>
      <c r="G57" s="80"/>
      <c r="H57" s="80"/>
    </row>
  </sheetData>
  <mergeCells count="7">
    <mergeCell ref="D1:E1"/>
    <mergeCell ref="G1:H1"/>
    <mergeCell ref="A4:A20"/>
    <mergeCell ref="A22:A38"/>
    <mergeCell ref="A40:A56"/>
    <mergeCell ref="A1:A2"/>
    <mergeCell ref="B1:B2"/>
  </mergeCells>
  <conditionalFormatting sqref="B58:B1048576">
    <cfRule type="cellIs" dxfId="16" priority="171" operator="between">
      <formula>0.7</formula>
      <formula>0.8</formula>
    </cfRule>
    <cfRule type="cellIs" dxfId="15" priority="172" operator="between">
      <formula>0.9</formula>
      <formula>0.8</formula>
    </cfRule>
    <cfRule type="cellIs" dxfId="14" priority="173" operator="greaterThan">
      <formula>0.9</formula>
    </cfRule>
  </conditionalFormatting>
  <conditionalFormatting sqref="C58:C1048576">
    <cfRule type="cellIs" dxfId="13" priority="168" operator="between">
      <formula>0.1</formula>
      <formula>0.15</formula>
    </cfRule>
    <cfRule type="cellIs" dxfId="12" priority="169" operator="between">
      <formula>0.15</formula>
      <formula>0.2</formula>
    </cfRule>
    <cfRule type="cellIs" dxfId="11" priority="170" operator="greaterThan">
      <formula>0.2</formula>
    </cfRule>
  </conditionalFormatting>
  <conditionalFormatting sqref="C4:C6 C23:C31 C18:C20 C40:C49 C34:C38 C52:C56">
    <cfRule type="cellIs" dxfId="10" priority="96" operator="between">
      <formula>0.1</formula>
      <formula>0.15</formula>
    </cfRule>
    <cfRule type="cellIs" dxfId="9" priority="97" operator="between">
      <formula>0.15</formula>
      <formula>0.2</formula>
    </cfRule>
    <cfRule type="cellIs" dxfId="8" priority="98" operator="greaterThan">
      <formula>0.2</formula>
    </cfRule>
  </conditionalFormatting>
  <conditionalFormatting sqref="D3:D20 G3:G20 G22:G38 D22:D38 D40:D56 G40:G56 G58:G1048576 D58:D1048576">
    <cfRule type="cellIs" dxfId="7" priority="8" operator="greaterThan">
      <formula>0.2</formula>
    </cfRule>
  </conditionalFormatting>
  <conditionalFormatting sqref="E3:E20 H3:H20 H22:H38 E22:E38 E40:E56 H40:H56 H58:H1048576 E58:E1048576">
    <cfRule type="cellIs" dxfId="6" priority="7" operator="greaterThan">
      <formula>0.8</formula>
    </cfRule>
  </conditionalFormatting>
  <conditionalFormatting sqref="D21 G21">
    <cfRule type="cellIs" dxfId="5" priority="6" operator="greaterThan">
      <formula>0.2</formula>
    </cfRule>
  </conditionalFormatting>
  <conditionalFormatting sqref="E21 H21">
    <cfRule type="cellIs" dxfId="4" priority="5" operator="greaterThan">
      <formula>0.8</formula>
    </cfRule>
  </conditionalFormatting>
  <conditionalFormatting sqref="D39 G39">
    <cfRule type="cellIs" dxfId="3" priority="4" operator="greaterThan">
      <formula>0.2</formula>
    </cfRule>
  </conditionalFormatting>
  <conditionalFormatting sqref="E39 H39">
    <cfRule type="cellIs" dxfId="2" priority="3" operator="greaterThan">
      <formula>0.8</formula>
    </cfRule>
  </conditionalFormatting>
  <conditionalFormatting sqref="D57 G57">
    <cfRule type="cellIs" dxfId="1" priority="2" operator="greaterThan">
      <formula>0.2</formula>
    </cfRule>
  </conditionalFormatting>
  <conditionalFormatting sqref="E57 H57">
    <cfRule type="cellIs" dxfId="0" priority="1" operator="greaterThan">
      <formula>0.8</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4"/>
  <sheetViews>
    <sheetView zoomScale="94" zoomScaleNormal="94" workbookViewId="0">
      <selection activeCell="D2" sqref="D2"/>
    </sheetView>
  </sheetViews>
  <sheetFormatPr defaultColWidth="9.140625" defaultRowHeight="12.75" x14ac:dyDescent="0.25"/>
  <cols>
    <col min="1" max="1" width="31.42578125" style="5" customWidth="1"/>
    <col min="2" max="2" width="14.28515625" style="2" bestFit="1" customWidth="1"/>
    <col min="3" max="3" width="52" style="2" customWidth="1"/>
    <col min="4" max="4" width="35.28515625" style="2" customWidth="1"/>
    <col min="5" max="5" width="9.140625" style="2" customWidth="1"/>
    <col min="6" max="16384" width="9.140625" style="2"/>
  </cols>
  <sheetData>
    <row r="1" spans="1:4" s="63" customFormat="1" ht="38.25" customHeight="1" x14ac:dyDescent="0.25">
      <c r="A1" s="3" t="s">
        <v>0</v>
      </c>
      <c r="B1" s="74" t="s">
        <v>30</v>
      </c>
      <c r="C1" s="73" t="s">
        <v>690</v>
      </c>
      <c r="D1" s="73" t="s">
        <v>689</v>
      </c>
    </row>
    <row r="2" spans="1:4" ht="12.75" customHeight="1" x14ac:dyDescent="0.25">
      <c r="A2" s="109" t="s">
        <v>1</v>
      </c>
      <c r="B2" s="75" t="s">
        <v>13</v>
      </c>
      <c r="C2" s="65" t="s">
        <v>176</v>
      </c>
      <c r="D2" s="68" t="s">
        <v>664</v>
      </c>
    </row>
    <row r="3" spans="1:4" x14ac:dyDescent="0.25">
      <c r="A3" s="110"/>
      <c r="B3" s="76" t="s">
        <v>13</v>
      </c>
      <c r="C3" s="66"/>
      <c r="D3" s="69" t="s">
        <v>665</v>
      </c>
    </row>
    <row r="4" spans="1:4" ht="25.5" x14ac:dyDescent="0.25">
      <c r="A4" s="110"/>
      <c r="B4" s="76" t="s">
        <v>13</v>
      </c>
      <c r="C4" s="66"/>
      <c r="D4" s="69" t="s">
        <v>666</v>
      </c>
    </row>
    <row r="5" spans="1:4" x14ac:dyDescent="0.25">
      <c r="A5" s="110"/>
      <c r="B5" s="76" t="s">
        <v>13</v>
      </c>
      <c r="C5" s="66" t="s">
        <v>177</v>
      </c>
      <c r="D5" s="69" t="s">
        <v>667</v>
      </c>
    </row>
    <row r="6" spans="1:4" x14ac:dyDescent="0.25">
      <c r="A6" s="110"/>
      <c r="B6" s="76" t="s">
        <v>13</v>
      </c>
      <c r="C6" s="66"/>
      <c r="D6" s="69" t="s">
        <v>668</v>
      </c>
    </row>
    <row r="7" spans="1:4" ht="25.5" x14ac:dyDescent="0.25">
      <c r="A7" s="110"/>
      <c r="B7" s="76" t="s">
        <v>13</v>
      </c>
      <c r="C7" s="66"/>
      <c r="D7" s="69" t="s">
        <v>669</v>
      </c>
    </row>
    <row r="8" spans="1:4" x14ac:dyDescent="0.25">
      <c r="A8" s="110"/>
      <c r="B8" s="76" t="s">
        <v>13</v>
      </c>
      <c r="C8" s="66" t="s">
        <v>670</v>
      </c>
      <c r="D8" s="69" t="s">
        <v>671</v>
      </c>
    </row>
    <row r="9" spans="1:4" x14ac:dyDescent="0.25">
      <c r="A9" s="110"/>
      <c r="B9" s="76" t="s">
        <v>13</v>
      </c>
      <c r="C9" s="66"/>
      <c r="D9" s="69" t="s">
        <v>672</v>
      </c>
    </row>
    <row r="10" spans="1:4" x14ac:dyDescent="0.25">
      <c r="A10" s="110"/>
      <c r="B10" s="76" t="s">
        <v>13</v>
      </c>
      <c r="C10" s="66"/>
      <c r="D10" s="69" t="s">
        <v>673</v>
      </c>
    </row>
    <row r="11" spans="1:4" x14ac:dyDescent="0.25">
      <c r="A11" s="110"/>
      <c r="B11" s="76" t="s">
        <v>17</v>
      </c>
      <c r="C11" s="66" t="s">
        <v>181</v>
      </c>
      <c r="D11" s="69" t="s">
        <v>678</v>
      </c>
    </row>
    <row r="12" spans="1:4" x14ac:dyDescent="0.25">
      <c r="A12" s="110"/>
      <c r="B12" s="76" t="s">
        <v>17</v>
      </c>
      <c r="C12" s="66"/>
      <c r="D12" s="69" t="s">
        <v>679</v>
      </c>
    </row>
    <row r="13" spans="1:4" x14ac:dyDescent="0.25">
      <c r="A13" s="110"/>
      <c r="B13" s="76" t="s">
        <v>17</v>
      </c>
      <c r="C13" s="66"/>
      <c r="D13" s="69" t="s">
        <v>680</v>
      </c>
    </row>
    <row r="14" spans="1:4" x14ac:dyDescent="0.25">
      <c r="A14" s="110"/>
      <c r="B14" s="76" t="s">
        <v>17</v>
      </c>
      <c r="C14" s="66" t="s">
        <v>178</v>
      </c>
      <c r="D14" s="69" t="s">
        <v>681</v>
      </c>
    </row>
    <row r="15" spans="1:4" x14ac:dyDescent="0.25">
      <c r="A15" s="110"/>
      <c r="B15" s="76" t="s">
        <v>17</v>
      </c>
      <c r="C15" s="66"/>
      <c r="D15" s="69" t="s">
        <v>682</v>
      </c>
    </row>
    <row r="16" spans="1:4" x14ac:dyDescent="0.25">
      <c r="A16" s="110"/>
      <c r="B16" s="76" t="s">
        <v>17</v>
      </c>
      <c r="C16" s="66"/>
      <c r="D16" s="69" t="s">
        <v>683</v>
      </c>
    </row>
    <row r="17" spans="1:5" x14ac:dyDescent="0.25">
      <c r="A17" s="110"/>
      <c r="B17" s="76" t="s">
        <v>17</v>
      </c>
      <c r="C17" s="66" t="s">
        <v>179</v>
      </c>
      <c r="D17" s="69" t="s">
        <v>682</v>
      </c>
    </row>
    <row r="18" spans="1:5" x14ac:dyDescent="0.25">
      <c r="A18" s="110"/>
      <c r="B18" s="76" t="s">
        <v>17</v>
      </c>
      <c r="C18" s="66"/>
      <c r="D18" s="69" t="s">
        <v>684</v>
      </c>
    </row>
    <row r="19" spans="1:5" x14ac:dyDescent="0.25">
      <c r="A19" s="110"/>
      <c r="B19" s="76" t="s">
        <v>17</v>
      </c>
      <c r="C19" s="66"/>
      <c r="D19" s="69" t="s">
        <v>685</v>
      </c>
    </row>
    <row r="20" spans="1:5" x14ac:dyDescent="0.25">
      <c r="A20" s="110"/>
      <c r="B20" s="76" t="s">
        <v>17</v>
      </c>
      <c r="C20" s="66" t="s">
        <v>180</v>
      </c>
      <c r="D20" s="69" t="s">
        <v>686</v>
      </c>
    </row>
    <row r="21" spans="1:5" x14ac:dyDescent="0.25">
      <c r="A21" s="110"/>
      <c r="B21" s="76" t="s">
        <v>17</v>
      </c>
      <c r="C21" s="66"/>
      <c r="D21" s="69" t="s">
        <v>687</v>
      </c>
    </row>
    <row r="22" spans="1:5" x14ac:dyDescent="0.25">
      <c r="A22" s="110"/>
      <c r="B22" s="76" t="s">
        <v>17</v>
      </c>
      <c r="C22" s="66"/>
      <c r="D22" s="69" t="s">
        <v>688</v>
      </c>
    </row>
    <row r="23" spans="1:5" x14ac:dyDescent="0.25">
      <c r="A23" s="110"/>
      <c r="B23" s="76" t="s">
        <v>17</v>
      </c>
      <c r="C23" s="66" t="s">
        <v>674</v>
      </c>
      <c r="D23" s="69" t="s">
        <v>675</v>
      </c>
    </row>
    <row r="24" spans="1:5" x14ac:dyDescent="0.25">
      <c r="A24" s="110"/>
      <c r="B24" s="76" t="s">
        <v>17</v>
      </c>
      <c r="C24" s="66"/>
      <c r="D24" s="69" t="s">
        <v>676</v>
      </c>
    </row>
    <row r="25" spans="1:5" x14ac:dyDescent="0.25">
      <c r="A25" s="111"/>
      <c r="B25" s="77" t="s">
        <v>17</v>
      </c>
      <c r="C25" s="67"/>
      <c r="D25" s="70" t="s">
        <v>677</v>
      </c>
    </row>
    <row r="26" spans="1:5" ht="14.25" customHeight="1" x14ac:dyDescent="0.25">
      <c r="A26" s="114" t="s">
        <v>2</v>
      </c>
      <c r="B26" s="2" t="s">
        <v>142</v>
      </c>
      <c r="C26" s="104" t="s">
        <v>185</v>
      </c>
      <c r="D26" s="71" t="s">
        <v>33</v>
      </c>
    </row>
    <row r="27" spans="1:5" x14ac:dyDescent="0.25">
      <c r="A27" s="114"/>
      <c r="B27" s="2" t="s">
        <v>142</v>
      </c>
      <c r="C27" s="104"/>
      <c r="D27" s="71" t="s">
        <v>34</v>
      </c>
      <c r="E27" s="64"/>
    </row>
    <row r="28" spans="1:5" x14ac:dyDescent="0.25">
      <c r="A28" s="114"/>
      <c r="B28" s="2" t="s">
        <v>142</v>
      </c>
      <c r="C28" s="104"/>
      <c r="D28" s="71" t="s">
        <v>35</v>
      </c>
      <c r="E28" s="64"/>
    </row>
    <row r="29" spans="1:5" ht="25.5" x14ac:dyDescent="0.25">
      <c r="A29" s="114"/>
      <c r="B29" s="2" t="s">
        <v>142</v>
      </c>
      <c r="C29" s="106" t="s">
        <v>186</v>
      </c>
      <c r="D29" s="71" t="s">
        <v>36</v>
      </c>
      <c r="E29" s="64"/>
    </row>
    <row r="30" spans="1:5" ht="25.5" x14ac:dyDescent="0.25">
      <c r="A30" s="114"/>
      <c r="B30" s="2" t="s">
        <v>142</v>
      </c>
      <c r="C30" s="106"/>
      <c r="D30" s="71" t="s">
        <v>37</v>
      </c>
      <c r="E30" s="64"/>
    </row>
    <row r="31" spans="1:5" x14ac:dyDescent="0.25">
      <c r="A31" s="114"/>
      <c r="B31" s="2" t="s">
        <v>142</v>
      </c>
      <c r="C31" s="106"/>
      <c r="D31" s="71" t="s">
        <v>38</v>
      </c>
      <c r="E31" s="64"/>
    </row>
    <row r="32" spans="1:5" x14ac:dyDescent="0.25">
      <c r="A32" s="114"/>
      <c r="B32" s="2" t="s">
        <v>142</v>
      </c>
      <c r="C32" s="106" t="s">
        <v>187</v>
      </c>
      <c r="D32" s="71" t="s">
        <v>39</v>
      </c>
      <c r="E32" s="64"/>
    </row>
    <row r="33" spans="1:5" x14ac:dyDescent="0.25">
      <c r="A33" s="114"/>
      <c r="B33" s="2" t="s">
        <v>142</v>
      </c>
      <c r="C33" s="106"/>
      <c r="D33" s="71" t="s">
        <v>40</v>
      </c>
      <c r="E33" s="64"/>
    </row>
    <row r="34" spans="1:5" x14ac:dyDescent="0.25">
      <c r="A34" s="114"/>
      <c r="B34" s="2" t="s">
        <v>142</v>
      </c>
      <c r="C34" s="106"/>
      <c r="D34" s="71" t="s">
        <v>41</v>
      </c>
      <c r="E34" s="64"/>
    </row>
    <row r="35" spans="1:5" x14ac:dyDescent="0.25">
      <c r="A35" s="114"/>
      <c r="B35" s="2" t="s">
        <v>142</v>
      </c>
      <c r="C35" s="106" t="s">
        <v>188</v>
      </c>
      <c r="D35" s="71" t="s">
        <v>42</v>
      </c>
      <c r="E35" s="64"/>
    </row>
    <row r="36" spans="1:5" x14ac:dyDescent="0.25">
      <c r="A36" s="114"/>
      <c r="B36" s="2" t="s">
        <v>142</v>
      </c>
      <c r="C36" s="106"/>
      <c r="D36" s="71" t="s">
        <v>43</v>
      </c>
      <c r="E36" s="64"/>
    </row>
    <row r="37" spans="1:5" x14ac:dyDescent="0.25">
      <c r="A37" s="114"/>
      <c r="B37" s="2" t="s">
        <v>142</v>
      </c>
      <c r="C37" s="106"/>
      <c r="D37" s="71" t="s">
        <v>44</v>
      </c>
      <c r="E37" s="64"/>
    </row>
    <row r="38" spans="1:5" x14ac:dyDescent="0.25">
      <c r="A38" s="114"/>
      <c r="B38" s="2" t="s">
        <v>21</v>
      </c>
      <c r="C38" s="105" t="s">
        <v>146</v>
      </c>
      <c r="D38" s="71" t="s">
        <v>45</v>
      </c>
      <c r="E38" s="64"/>
    </row>
    <row r="39" spans="1:5" x14ac:dyDescent="0.25">
      <c r="A39" s="114"/>
      <c r="B39" s="2" t="s">
        <v>21</v>
      </c>
      <c r="C39" s="105"/>
      <c r="D39" s="71" t="s">
        <v>46</v>
      </c>
    </row>
    <row r="40" spans="1:5" x14ac:dyDescent="0.25">
      <c r="A40" s="114"/>
      <c r="B40" s="2" t="s">
        <v>21</v>
      </c>
      <c r="C40" s="105"/>
      <c r="D40" s="71" t="s">
        <v>47</v>
      </c>
    </row>
    <row r="41" spans="1:5" ht="25.5" x14ac:dyDescent="0.25">
      <c r="A41" s="114"/>
      <c r="B41" s="2" t="s">
        <v>22</v>
      </c>
      <c r="C41" s="105" t="s">
        <v>147</v>
      </c>
      <c r="D41" s="71" t="s">
        <v>48</v>
      </c>
    </row>
    <row r="42" spans="1:5" x14ac:dyDescent="0.25">
      <c r="A42" s="114"/>
      <c r="B42" s="2" t="s">
        <v>22</v>
      </c>
      <c r="C42" s="105"/>
      <c r="D42" s="71" t="s">
        <v>49</v>
      </c>
    </row>
    <row r="43" spans="1:5" x14ac:dyDescent="0.25">
      <c r="A43" s="114"/>
      <c r="B43" s="2" t="s">
        <v>22</v>
      </c>
      <c r="C43" s="105"/>
      <c r="D43" s="71" t="s">
        <v>50</v>
      </c>
    </row>
    <row r="44" spans="1:5" x14ac:dyDescent="0.25">
      <c r="A44" s="114"/>
      <c r="B44" s="2" t="s">
        <v>22</v>
      </c>
      <c r="C44" s="105" t="s">
        <v>148</v>
      </c>
      <c r="D44" s="71" t="s">
        <v>51</v>
      </c>
    </row>
    <row r="45" spans="1:5" x14ac:dyDescent="0.25">
      <c r="A45" s="114"/>
      <c r="B45" s="2" t="s">
        <v>22</v>
      </c>
      <c r="C45" s="105"/>
      <c r="D45" s="71" t="s">
        <v>52</v>
      </c>
    </row>
    <row r="46" spans="1:5" x14ac:dyDescent="0.25">
      <c r="A46" s="114"/>
      <c r="B46" s="2" t="s">
        <v>22</v>
      </c>
      <c r="C46" s="105"/>
      <c r="D46" s="71" t="s">
        <v>53</v>
      </c>
    </row>
    <row r="47" spans="1:5" x14ac:dyDescent="0.25">
      <c r="A47" s="114"/>
      <c r="B47" s="2" t="s">
        <v>23</v>
      </c>
      <c r="C47" s="105" t="s">
        <v>149</v>
      </c>
      <c r="D47" s="71" t="s">
        <v>54</v>
      </c>
    </row>
    <row r="48" spans="1:5" x14ac:dyDescent="0.25">
      <c r="A48" s="114"/>
      <c r="B48" s="2" t="s">
        <v>23</v>
      </c>
      <c r="C48" s="105"/>
      <c r="D48" s="71" t="s">
        <v>55</v>
      </c>
    </row>
    <row r="49" spans="1:4" x14ac:dyDescent="0.25">
      <c r="A49" s="114"/>
      <c r="B49" s="2" t="s">
        <v>23</v>
      </c>
      <c r="C49" s="105"/>
      <c r="D49" s="71" t="s">
        <v>56</v>
      </c>
    </row>
    <row r="50" spans="1:4" x14ac:dyDescent="0.25">
      <c r="A50" s="114"/>
      <c r="B50" s="2" t="s">
        <v>143</v>
      </c>
      <c r="C50" s="105" t="s">
        <v>150</v>
      </c>
      <c r="D50" s="71" t="s">
        <v>57</v>
      </c>
    </row>
    <row r="51" spans="1:4" x14ac:dyDescent="0.25">
      <c r="A51" s="114"/>
      <c r="B51" s="2" t="s">
        <v>143</v>
      </c>
      <c r="C51" s="105"/>
      <c r="D51" s="71" t="s">
        <v>58</v>
      </c>
    </row>
    <row r="52" spans="1:4" ht="13.5" thickBot="1" x14ac:dyDescent="0.3">
      <c r="A52" s="115"/>
      <c r="B52" s="2" t="s">
        <v>143</v>
      </c>
      <c r="C52" s="107"/>
      <c r="D52" s="72" t="s">
        <v>59</v>
      </c>
    </row>
    <row r="53" spans="1:4" ht="12.75" customHeight="1" x14ac:dyDescent="0.25">
      <c r="A53" s="116" t="s">
        <v>3</v>
      </c>
      <c r="B53" s="1" t="s">
        <v>12</v>
      </c>
      <c r="C53" s="108" t="s">
        <v>151</v>
      </c>
      <c r="D53" s="71" t="s">
        <v>60</v>
      </c>
    </row>
    <row r="54" spans="1:4" x14ac:dyDescent="0.25">
      <c r="A54" s="114"/>
      <c r="B54" s="2" t="s">
        <v>12</v>
      </c>
      <c r="C54" s="105"/>
      <c r="D54" s="71" t="s">
        <v>61</v>
      </c>
    </row>
    <row r="55" spans="1:4" x14ac:dyDescent="0.25">
      <c r="A55" s="114"/>
      <c r="B55" s="2" t="s">
        <v>12</v>
      </c>
      <c r="C55" s="105"/>
      <c r="D55" s="71" t="s">
        <v>62</v>
      </c>
    </row>
    <row r="56" spans="1:4" ht="25.5" x14ac:dyDescent="0.25">
      <c r="A56" s="114"/>
      <c r="B56" s="2" t="s">
        <v>12</v>
      </c>
      <c r="C56" s="105" t="s">
        <v>152</v>
      </c>
      <c r="D56" s="71" t="s">
        <v>63</v>
      </c>
    </row>
    <row r="57" spans="1:4" ht="25.5" x14ac:dyDescent="0.25">
      <c r="A57" s="114"/>
      <c r="B57" s="2" t="s">
        <v>12</v>
      </c>
      <c r="C57" s="105"/>
      <c r="D57" s="71" t="s">
        <v>64</v>
      </c>
    </row>
    <row r="58" spans="1:4" x14ac:dyDescent="0.25">
      <c r="A58" s="114"/>
      <c r="B58" s="2" t="s">
        <v>12</v>
      </c>
      <c r="C58" s="105"/>
      <c r="D58" s="71" t="s">
        <v>65</v>
      </c>
    </row>
    <row r="59" spans="1:4" x14ac:dyDescent="0.25">
      <c r="A59" s="114"/>
      <c r="B59" s="2" t="s">
        <v>18</v>
      </c>
      <c r="C59" s="105" t="s">
        <v>163</v>
      </c>
      <c r="D59" s="71" t="s">
        <v>66</v>
      </c>
    </row>
    <row r="60" spans="1:4" ht="25.5" x14ac:dyDescent="0.25">
      <c r="A60" s="114"/>
      <c r="B60" s="2" t="s">
        <v>18</v>
      </c>
      <c r="C60" s="105"/>
      <c r="D60" s="71" t="s">
        <v>67</v>
      </c>
    </row>
    <row r="61" spans="1:4" ht="38.25" x14ac:dyDescent="0.25">
      <c r="A61" s="114"/>
      <c r="B61" s="2" t="s">
        <v>18</v>
      </c>
      <c r="C61" s="105"/>
      <c r="D61" s="71" t="s">
        <v>68</v>
      </c>
    </row>
    <row r="62" spans="1:4" x14ac:dyDescent="0.25">
      <c r="A62" s="114"/>
      <c r="B62" s="2" t="s">
        <v>18</v>
      </c>
      <c r="C62" s="105" t="s">
        <v>159</v>
      </c>
      <c r="D62" s="71" t="s">
        <v>69</v>
      </c>
    </row>
    <row r="63" spans="1:4" ht="38.25" x14ac:dyDescent="0.25">
      <c r="A63" s="114"/>
      <c r="B63" s="2" t="s">
        <v>18</v>
      </c>
      <c r="C63" s="105"/>
      <c r="D63" s="71" t="s">
        <v>68</v>
      </c>
    </row>
    <row r="64" spans="1:4" x14ac:dyDescent="0.25">
      <c r="A64" s="114"/>
      <c r="B64" s="2" t="s">
        <v>18</v>
      </c>
      <c r="C64" s="105"/>
      <c r="D64" s="71" t="s">
        <v>70</v>
      </c>
    </row>
    <row r="65" spans="1:4" ht="25.5" x14ac:dyDescent="0.25">
      <c r="A65" s="114"/>
      <c r="B65" s="2" t="s">
        <v>18</v>
      </c>
      <c r="C65" s="105" t="s">
        <v>158</v>
      </c>
      <c r="D65" s="71" t="s">
        <v>71</v>
      </c>
    </row>
    <row r="66" spans="1:4" x14ac:dyDescent="0.25">
      <c r="A66" s="114"/>
      <c r="B66" s="2" t="s">
        <v>18</v>
      </c>
      <c r="C66" s="105"/>
      <c r="D66" s="71" t="s">
        <v>72</v>
      </c>
    </row>
    <row r="67" spans="1:4" ht="25.5" x14ac:dyDescent="0.25">
      <c r="A67" s="114"/>
      <c r="B67" s="2" t="s">
        <v>18</v>
      </c>
      <c r="C67" s="105"/>
      <c r="D67" s="71" t="s">
        <v>73</v>
      </c>
    </row>
    <row r="68" spans="1:4" x14ac:dyDescent="0.25">
      <c r="A68" s="114"/>
      <c r="B68" s="2" t="s">
        <v>18</v>
      </c>
      <c r="C68" s="105" t="s">
        <v>192</v>
      </c>
      <c r="D68" s="71" t="s">
        <v>74</v>
      </c>
    </row>
    <row r="69" spans="1:4" x14ac:dyDescent="0.25">
      <c r="A69" s="114"/>
      <c r="B69" s="2" t="s">
        <v>18</v>
      </c>
      <c r="C69" s="105"/>
      <c r="D69" s="71" t="s">
        <v>75</v>
      </c>
    </row>
    <row r="70" spans="1:4" x14ac:dyDescent="0.25">
      <c r="A70" s="114"/>
      <c r="B70" s="2" t="s">
        <v>18</v>
      </c>
      <c r="C70" s="105"/>
      <c r="D70" s="71" t="s">
        <v>76</v>
      </c>
    </row>
    <row r="71" spans="1:4" x14ac:dyDescent="0.25">
      <c r="A71" s="114"/>
      <c r="B71" s="2" t="s">
        <v>18</v>
      </c>
      <c r="C71" s="105" t="s">
        <v>160</v>
      </c>
      <c r="D71" s="71" t="s">
        <v>77</v>
      </c>
    </row>
    <row r="72" spans="1:4" x14ac:dyDescent="0.25">
      <c r="A72" s="114"/>
      <c r="B72" s="2" t="s">
        <v>18</v>
      </c>
      <c r="C72" s="105"/>
      <c r="D72" s="71" t="s">
        <v>78</v>
      </c>
    </row>
    <row r="73" spans="1:4" x14ac:dyDescent="0.25">
      <c r="A73" s="114"/>
      <c r="B73" s="2" t="s">
        <v>18</v>
      </c>
      <c r="C73" s="105"/>
      <c r="D73" s="71" t="s">
        <v>79</v>
      </c>
    </row>
    <row r="74" spans="1:4" x14ac:dyDescent="0.25">
      <c r="A74" s="114"/>
      <c r="B74" s="2" t="s">
        <v>18</v>
      </c>
      <c r="C74" s="105" t="s">
        <v>189</v>
      </c>
      <c r="D74" s="71" t="s">
        <v>80</v>
      </c>
    </row>
    <row r="75" spans="1:4" x14ac:dyDescent="0.25">
      <c r="A75" s="114"/>
      <c r="B75" s="2" t="s">
        <v>18</v>
      </c>
      <c r="C75" s="105"/>
      <c r="D75" s="71" t="s">
        <v>81</v>
      </c>
    </row>
    <row r="76" spans="1:4" x14ac:dyDescent="0.25">
      <c r="A76" s="114"/>
      <c r="B76" s="2" t="s">
        <v>18</v>
      </c>
      <c r="C76" s="105"/>
      <c r="D76" s="71" t="s">
        <v>82</v>
      </c>
    </row>
    <row r="77" spans="1:4" x14ac:dyDescent="0.25">
      <c r="A77" s="114"/>
      <c r="B77" s="2" t="s">
        <v>144</v>
      </c>
      <c r="C77" s="105" t="s">
        <v>153</v>
      </c>
      <c r="D77" s="71" t="s">
        <v>83</v>
      </c>
    </row>
    <row r="78" spans="1:4" x14ac:dyDescent="0.25">
      <c r="A78" s="114"/>
      <c r="B78" s="2" t="s">
        <v>144</v>
      </c>
      <c r="C78" s="105"/>
      <c r="D78" s="71" t="s">
        <v>84</v>
      </c>
    </row>
    <row r="79" spans="1:4" ht="25.5" x14ac:dyDescent="0.25">
      <c r="A79" s="114"/>
      <c r="B79" s="2" t="s">
        <v>144</v>
      </c>
      <c r="C79" s="105"/>
      <c r="D79" s="71" t="s">
        <v>85</v>
      </c>
    </row>
    <row r="80" spans="1:4" x14ac:dyDescent="0.25">
      <c r="A80" s="114"/>
      <c r="B80" s="2" t="s">
        <v>10</v>
      </c>
      <c r="C80" s="105" t="s">
        <v>161</v>
      </c>
      <c r="D80" s="71" t="s">
        <v>86</v>
      </c>
    </row>
    <row r="81" spans="1:4" x14ac:dyDescent="0.25">
      <c r="A81" s="114"/>
      <c r="B81" s="2" t="s">
        <v>10</v>
      </c>
      <c r="C81" s="105"/>
      <c r="D81" s="71" t="s">
        <v>74</v>
      </c>
    </row>
    <row r="82" spans="1:4" x14ac:dyDescent="0.25">
      <c r="A82" s="114"/>
      <c r="B82" s="2" t="s">
        <v>10</v>
      </c>
      <c r="C82" s="105"/>
      <c r="D82" s="71" t="s">
        <v>87</v>
      </c>
    </row>
    <row r="83" spans="1:4" x14ac:dyDescent="0.25">
      <c r="A83" s="114"/>
      <c r="B83" s="2" t="s">
        <v>11</v>
      </c>
      <c r="C83" s="105" t="s">
        <v>162</v>
      </c>
      <c r="D83" s="71" t="s">
        <v>88</v>
      </c>
    </row>
    <row r="84" spans="1:4" x14ac:dyDescent="0.25">
      <c r="A84" s="114"/>
      <c r="B84" s="2" t="s">
        <v>11</v>
      </c>
      <c r="C84" s="105"/>
      <c r="D84" s="71" t="s">
        <v>89</v>
      </c>
    </row>
    <row r="85" spans="1:4" x14ac:dyDescent="0.25">
      <c r="A85" s="114"/>
      <c r="B85" s="2" t="s">
        <v>11</v>
      </c>
      <c r="C85" s="105"/>
      <c r="D85" s="71" t="s">
        <v>90</v>
      </c>
    </row>
    <row r="86" spans="1:4" x14ac:dyDescent="0.25">
      <c r="A86" s="114"/>
      <c r="B86" s="2" t="s">
        <v>20</v>
      </c>
      <c r="C86" s="105" t="s">
        <v>154</v>
      </c>
      <c r="D86" s="71" t="s">
        <v>91</v>
      </c>
    </row>
    <row r="87" spans="1:4" x14ac:dyDescent="0.25">
      <c r="A87" s="114"/>
      <c r="B87" s="2" t="s">
        <v>20</v>
      </c>
      <c r="C87" s="105"/>
      <c r="D87" s="71" t="s">
        <v>92</v>
      </c>
    </row>
    <row r="88" spans="1:4" x14ac:dyDescent="0.25">
      <c r="A88" s="114"/>
      <c r="B88" s="2" t="s">
        <v>20</v>
      </c>
      <c r="C88" s="105"/>
      <c r="D88" s="71" t="s">
        <v>93</v>
      </c>
    </row>
    <row r="89" spans="1:4" x14ac:dyDescent="0.25">
      <c r="A89" s="114"/>
      <c r="B89" s="2" t="s">
        <v>20</v>
      </c>
      <c r="C89" s="105" t="s">
        <v>155</v>
      </c>
      <c r="D89" s="71" t="s">
        <v>94</v>
      </c>
    </row>
    <row r="90" spans="1:4" x14ac:dyDescent="0.25">
      <c r="A90" s="114"/>
      <c r="B90" s="2" t="s">
        <v>20</v>
      </c>
      <c r="C90" s="105"/>
      <c r="D90" s="71" t="s">
        <v>95</v>
      </c>
    </row>
    <row r="91" spans="1:4" x14ac:dyDescent="0.25">
      <c r="A91" s="114"/>
      <c r="B91" s="2" t="s">
        <v>20</v>
      </c>
      <c r="C91" s="105"/>
      <c r="D91" s="71" t="s">
        <v>96</v>
      </c>
    </row>
    <row r="92" spans="1:4" x14ac:dyDescent="0.25">
      <c r="A92" s="114"/>
      <c r="B92" s="2" t="s">
        <v>20</v>
      </c>
      <c r="C92" s="105" t="s">
        <v>156</v>
      </c>
      <c r="D92" s="71" t="s">
        <v>97</v>
      </c>
    </row>
    <row r="93" spans="1:4" x14ac:dyDescent="0.25">
      <c r="A93" s="114"/>
      <c r="B93" s="2" t="s">
        <v>20</v>
      </c>
      <c r="C93" s="105"/>
      <c r="D93" s="71" t="s">
        <v>98</v>
      </c>
    </row>
    <row r="94" spans="1:4" x14ac:dyDescent="0.25">
      <c r="A94" s="114"/>
      <c r="B94" s="2" t="s">
        <v>20</v>
      </c>
      <c r="C94" s="105"/>
      <c r="D94" s="71" t="s">
        <v>99</v>
      </c>
    </row>
    <row r="95" spans="1:4" x14ac:dyDescent="0.25">
      <c r="A95" s="114"/>
      <c r="B95" s="2" t="s">
        <v>20</v>
      </c>
      <c r="C95" s="105" t="s">
        <v>157</v>
      </c>
      <c r="D95" s="71" t="s">
        <v>100</v>
      </c>
    </row>
    <row r="96" spans="1:4" x14ac:dyDescent="0.25">
      <c r="A96" s="114"/>
      <c r="B96" s="2" t="s">
        <v>20</v>
      </c>
      <c r="C96" s="105"/>
      <c r="D96" s="71" t="s">
        <v>101</v>
      </c>
    </row>
    <row r="97" spans="1:4" x14ac:dyDescent="0.25">
      <c r="A97" s="114"/>
      <c r="B97" s="2" t="s">
        <v>20</v>
      </c>
      <c r="C97" s="105"/>
      <c r="D97" s="71" t="s">
        <v>102</v>
      </c>
    </row>
    <row r="98" spans="1:4" x14ac:dyDescent="0.25">
      <c r="A98" s="114"/>
      <c r="B98" s="2" t="s">
        <v>19</v>
      </c>
      <c r="C98" s="105" t="s">
        <v>164</v>
      </c>
      <c r="D98" s="71" t="s">
        <v>7</v>
      </c>
    </row>
    <row r="99" spans="1:4" x14ac:dyDescent="0.25">
      <c r="A99" s="114"/>
      <c r="B99" s="2" t="s">
        <v>19</v>
      </c>
      <c r="C99" s="105"/>
      <c r="D99" s="71" t="s">
        <v>8</v>
      </c>
    </row>
    <row r="100" spans="1:4" x14ac:dyDescent="0.25">
      <c r="A100" s="114"/>
      <c r="B100" s="2" t="s">
        <v>19</v>
      </c>
      <c r="C100" s="105"/>
      <c r="D100" s="71" t="s">
        <v>9</v>
      </c>
    </row>
    <row r="101" spans="1:4" x14ac:dyDescent="0.25">
      <c r="A101" s="114"/>
      <c r="B101" s="2" t="s">
        <v>19</v>
      </c>
      <c r="C101" s="105" t="s">
        <v>165</v>
      </c>
      <c r="D101" s="71" t="s">
        <v>103</v>
      </c>
    </row>
    <row r="102" spans="1:4" x14ac:dyDescent="0.25">
      <c r="A102" s="114"/>
      <c r="B102" s="2" t="s">
        <v>19</v>
      </c>
      <c r="C102" s="105"/>
      <c r="D102" s="71" t="s">
        <v>104</v>
      </c>
    </row>
    <row r="103" spans="1:4" x14ac:dyDescent="0.25">
      <c r="A103" s="114"/>
      <c r="B103" s="2" t="s">
        <v>19</v>
      </c>
      <c r="C103" s="105"/>
      <c r="D103" s="71" t="s">
        <v>105</v>
      </c>
    </row>
    <row r="104" spans="1:4" x14ac:dyDescent="0.25">
      <c r="A104" s="114"/>
      <c r="B104" s="2" t="s">
        <v>19</v>
      </c>
      <c r="C104" s="105" t="s">
        <v>166</v>
      </c>
      <c r="D104" s="71" t="s">
        <v>106</v>
      </c>
    </row>
    <row r="105" spans="1:4" x14ac:dyDescent="0.25">
      <c r="A105" s="114"/>
      <c r="B105" s="2" t="s">
        <v>19</v>
      </c>
      <c r="C105" s="105"/>
      <c r="D105" s="71" t="s">
        <v>107</v>
      </c>
    </row>
    <row r="106" spans="1:4" ht="13.5" thickBot="1" x14ac:dyDescent="0.3">
      <c r="A106" s="115"/>
      <c r="B106" s="4" t="s">
        <v>19</v>
      </c>
      <c r="C106" s="107"/>
      <c r="D106" s="72" t="s">
        <v>108</v>
      </c>
    </row>
    <row r="107" spans="1:4" ht="12.75" customHeight="1" x14ac:dyDescent="0.25">
      <c r="A107" s="116" t="s">
        <v>4</v>
      </c>
      <c r="B107" s="1" t="s">
        <v>14</v>
      </c>
      <c r="C107" s="108" t="s">
        <v>167</v>
      </c>
      <c r="D107" s="71" t="s">
        <v>109</v>
      </c>
    </row>
    <row r="108" spans="1:4" x14ac:dyDescent="0.25">
      <c r="A108" s="114"/>
      <c r="B108" s="2" t="s">
        <v>14</v>
      </c>
      <c r="C108" s="105"/>
      <c r="D108" s="71" t="s">
        <v>110</v>
      </c>
    </row>
    <row r="109" spans="1:4" x14ac:dyDescent="0.25">
      <c r="A109" s="114"/>
      <c r="B109" s="2" t="s">
        <v>14</v>
      </c>
      <c r="C109" s="105"/>
      <c r="D109" s="71" t="s">
        <v>111</v>
      </c>
    </row>
    <row r="110" spans="1:4" x14ac:dyDescent="0.25">
      <c r="A110" s="114"/>
      <c r="B110" s="2" t="s">
        <v>26</v>
      </c>
      <c r="C110" s="105" t="s">
        <v>168</v>
      </c>
      <c r="D110" s="71" t="s">
        <v>112</v>
      </c>
    </row>
    <row r="111" spans="1:4" x14ac:dyDescent="0.25">
      <c r="A111" s="114"/>
      <c r="B111" s="2" t="s">
        <v>26</v>
      </c>
      <c r="C111" s="105"/>
      <c r="D111" s="71" t="s">
        <v>32</v>
      </c>
    </row>
    <row r="112" spans="1:4" ht="38.25" x14ac:dyDescent="0.25">
      <c r="A112" s="114"/>
      <c r="B112" s="2" t="s">
        <v>26</v>
      </c>
      <c r="C112" s="105"/>
      <c r="D112" s="71" t="s">
        <v>68</v>
      </c>
    </row>
    <row r="113" spans="1:4" x14ac:dyDescent="0.25">
      <c r="A113" s="114"/>
      <c r="B113" s="2" t="s">
        <v>26</v>
      </c>
      <c r="C113" s="105" t="s">
        <v>169</v>
      </c>
      <c r="D113" s="71" t="s">
        <v>113</v>
      </c>
    </row>
    <row r="114" spans="1:4" ht="25.5" x14ac:dyDescent="0.25">
      <c r="A114" s="114"/>
      <c r="B114" s="2" t="s">
        <v>26</v>
      </c>
      <c r="C114" s="105"/>
      <c r="D114" s="71" t="s">
        <v>114</v>
      </c>
    </row>
    <row r="115" spans="1:4" x14ac:dyDescent="0.25">
      <c r="A115" s="114"/>
      <c r="B115" s="2" t="s">
        <v>26</v>
      </c>
      <c r="C115" s="105"/>
      <c r="D115" s="71" t="s">
        <v>115</v>
      </c>
    </row>
    <row r="116" spans="1:4" x14ac:dyDescent="0.25">
      <c r="A116" s="114"/>
      <c r="B116" s="2" t="s">
        <v>26</v>
      </c>
      <c r="C116" s="105" t="s">
        <v>170</v>
      </c>
      <c r="D116" s="71" t="s">
        <v>116</v>
      </c>
    </row>
    <row r="117" spans="1:4" x14ac:dyDescent="0.25">
      <c r="A117" s="114"/>
      <c r="B117" s="2" t="s">
        <v>26</v>
      </c>
      <c r="C117" s="105"/>
      <c r="D117" s="71" t="s">
        <v>117</v>
      </c>
    </row>
    <row r="118" spans="1:4" x14ac:dyDescent="0.25">
      <c r="A118" s="114"/>
      <c r="B118" s="2" t="s">
        <v>26</v>
      </c>
      <c r="C118" s="105"/>
      <c r="D118" s="71" t="s">
        <v>118</v>
      </c>
    </row>
    <row r="119" spans="1:4" x14ac:dyDescent="0.25">
      <c r="A119" s="114"/>
      <c r="B119" s="2" t="s">
        <v>16</v>
      </c>
      <c r="C119" s="105" t="s">
        <v>182</v>
      </c>
      <c r="D119" s="71" t="s">
        <v>119</v>
      </c>
    </row>
    <row r="120" spans="1:4" x14ac:dyDescent="0.25">
      <c r="A120" s="114"/>
      <c r="B120" s="2" t="s">
        <v>16</v>
      </c>
      <c r="C120" s="105"/>
      <c r="D120" s="71" t="s">
        <v>120</v>
      </c>
    </row>
    <row r="121" spans="1:4" ht="26.25" thickBot="1" x14ac:dyDescent="0.3">
      <c r="A121" s="115"/>
      <c r="B121" s="4" t="s">
        <v>16</v>
      </c>
      <c r="C121" s="107"/>
      <c r="D121" s="72" t="s">
        <v>121</v>
      </c>
    </row>
    <row r="122" spans="1:4" x14ac:dyDescent="0.25">
      <c r="A122" s="116" t="s">
        <v>5</v>
      </c>
      <c r="B122" s="1" t="s">
        <v>15</v>
      </c>
      <c r="C122" s="108" t="s">
        <v>171</v>
      </c>
      <c r="D122" s="71" t="s">
        <v>122</v>
      </c>
    </row>
    <row r="123" spans="1:4" x14ac:dyDescent="0.25">
      <c r="A123" s="114"/>
      <c r="B123" s="2" t="s">
        <v>15</v>
      </c>
      <c r="C123" s="105"/>
      <c r="D123" s="71" t="s">
        <v>123</v>
      </c>
    </row>
    <row r="124" spans="1:4" ht="13.5" thickBot="1" x14ac:dyDescent="0.3">
      <c r="A124" s="115"/>
      <c r="B124" s="4" t="s">
        <v>15</v>
      </c>
      <c r="C124" s="107"/>
      <c r="D124" s="72" t="s">
        <v>124</v>
      </c>
    </row>
    <row r="125" spans="1:4" ht="12.75" customHeight="1" x14ac:dyDescent="0.25">
      <c r="A125" s="116" t="s">
        <v>145</v>
      </c>
      <c r="B125" s="1" t="s">
        <v>28</v>
      </c>
      <c r="C125" s="108" t="s">
        <v>184</v>
      </c>
      <c r="D125" s="71" t="s">
        <v>125</v>
      </c>
    </row>
    <row r="126" spans="1:4" x14ac:dyDescent="0.25">
      <c r="A126" s="114"/>
      <c r="B126" s="2" t="s">
        <v>28</v>
      </c>
      <c r="C126" s="105"/>
      <c r="D126" s="71" t="s">
        <v>126</v>
      </c>
    </row>
    <row r="127" spans="1:4" x14ac:dyDescent="0.25">
      <c r="A127" s="114"/>
      <c r="B127" s="2" t="s">
        <v>28</v>
      </c>
      <c r="C127" s="105"/>
      <c r="D127" s="71" t="s">
        <v>127</v>
      </c>
    </row>
    <row r="128" spans="1:4" x14ac:dyDescent="0.25">
      <c r="A128" s="114"/>
      <c r="B128" s="2" t="s">
        <v>31</v>
      </c>
      <c r="C128" s="105" t="s">
        <v>173</v>
      </c>
      <c r="D128" s="71" t="s">
        <v>128</v>
      </c>
    </row>
    <row r="129" spans="1:4" x14ac:dyDescent="0.25">
      <c r="A129" s="114"/>
      <c r="B129" s="2" t="s">
        <v>31</v>
      </c>
      <c r="C129" s="105"/>
      <c r="D129" s="71" t="s">
        <v>129</v>
      </c>
    </row>
    <row r="130" spans="1:4" ht="25.5" x14ac:dyDescent="0.25">
      <c r="A130" s="114"/>
      <c r="B130" s="2" t="s">
        <v>31</v>
      </c>
      <c r="C130" s="105"/>
      <c r="D130" s="71" t="s">
        <v>130</v>
      </c>
    </row>
    <row r="131" spans="1:4" x14ac:dyDescent="0.25">
      <c r="A131" s="114"/>
      <c r="B131" s="2" t="s">
        <v>31</v>
      </c>
      <c r="C131" s="120" t="s">
        <v>174</v>
      </c>
      <c r="D131" s="71" t="s">
        <v>131</v>
      </c>
    </row>
    <row r="132" spans="1:4" ht="25.5" x14ac:dyDescent="0.25">
      <c r="A132" s="114"/>
      <c r="B132" s="2" t="s">
        <v>31</v>
      </c>
      <c r="C132" s="120"/>
      <c r="D132" s="71" t="s">
        <v>132</v>
      </c>
    </row>
    <row r="133" spans="1:4" ht="26.25" thickBot="1" x14ac:dyDescent="0.3">
      <c r="A133" s="115"/>
      <c r="B133" s="4" t="s">
        <v>31</v>
      </c>
      <c r="C133" s="121"/>
      <c r="D133" s="72" t="s">
        <v>133</v>
      </c>
    </row>
    <row r="134" spans="1:4" ht="12.75" customHeight="1" x14ac:dyDescent="0.25">
      <c r="A134" s="117" t="s">
        <v>25</v>
      </c>
      <c r="B134" s="1" t="s">
        <v>28</v>
      </c>
      <c r="C134" s="108" t="s">
        <v>172</v>
      </c>
      <c r="D134" s="71" t="s">
        <v>6</v>
      </c>
    </row>
    <row r="135" spans="1:4" x14ac:dyDescent="0.25">
      <c r="A135" s="118"/>
      <c r="B135" s="2" t="s">
        <v>28</v>
      </c>
      <c r="C135" s="105"/>
      <c r="D135" s="71" t="s">
        <v>134</v>
      </c>
    </row>
    <row r="136" spans="1:4" ht="25.5" x14ac:dyDescent="0.25">
      <c r="A136" s="118"/>
      <c r="B136" s="2" t="s">
        <v>28</v>
      </c>
      <c r="C136" s="105"/>
      <c r="D136" s="71" t="s">
        <v>135</v>
      </c>
    </row>
    <row r="137" spans="1:4" x14ac:dyDescent="0.25">
      <c r="A137" s="118"/>
      <c r="B137" s="2" t="s">
        <v>29</v>
      </c>
      <c r="C137" s="105" t="s">
        <v>175</v>
      </c>
      <c r="D137" s="71" t="s">
        <v>136</v>
      </c>
    </row>
    <row r="138" spans="1:4" x14ac:dyDescent="0.25">
      <c r="A138" s="118"/>
      <c r="B138" s="2" t="s">
        <v>29</v>
      </c>
      <c r="C138" s="105"/>
      <c r="D138" s="71" t="s">
        <v>137</v>
      </c>
    </row>
    <row r="139" spans="1:4" ht="13.5" thickBot="1" x14ac:dyDescent="0.3">
      <c r="A139" s="119"/>
      <c r="B139" s="4" t="s">
        <v>29</v>
      </c>
      <c r="C139" s="107"/>
      <c r="D139" s="72" t="s">
        <v>138</v>
      </c>
    </row>
    <row r="140" spans="1:4" ht="12.75" customHeight="1" x14ac:dyDescent="0.25">
      <c r="A140" s="117" t="s">
        <v>27</v>
      </c>
      <c r="B140" s="2" t="s">
        <v>24</v>
      </c>
      <c r="C140" s="108" t="s">
        <v>183</v>
      </c>
      <c r="D140" s="71" t="s">
        <v>139</v>
      </c>
    </row>
    <row r="141" spans="1:4" x14ac:dyDescent="0.25">
      <c r="A141" s="118"/>
      <c r="B141" s="2" t="s">
        <v>24</v>
      </c>
      <c r="C141" s="105"/>
      <c r="D141" s="71" t="s">
        <v>140</v>
      </c>
    </row>
    <row r="142" spans="1:4" ht="13.5" thickBot="1" x14ac:dyDescent="0.3">
      <c r="A142" s="119"/>
      <c r="B142" s="4" t="s">
        <v>24</v>
      </c>
      <c r="C142" s="107"/>
      <c r="D142" s="72" t="s">
        <v>141</v>
      </c>
    </row>
    <row r="144" spans="1:4" ht="37.5" customHeight="1" x14ac:dyDescent="0.25">
      <c r="A144" s="112" t="s">
        <v>561</v>
      </c>
      <c r="B144" s="113"/>
      <c r="C144" s="113"/>
      <c r="D144" s="113"/>
    </row>
  </sheetData>
  <mergeCells count="48">
    <mergeCell ref="A2:A25"/>
    <mergeCell ref="A144:D144"/>
    <mergeCell ref="A26:A52"/>
    <mergeCell ref="A53:A106"/>
    <mergeCell ref="A107:A121"/>
    <mergeCell ref="A122:A124"/>
    <mergeCell ref="A125:A133"/>
    <mergeCell ref="A134:A139"/>
    <mergeCell ref="A140:A142"/>
    <mergeCell ref="C122:C124"/>
    <mergeCell ref="C125:C127"/>
    <mergeCell ref="C128:C130"/>
    <mergeCell ref="C131:C133"/>
    <mergeCell ref="C134:C136"/>
    <mergeCell ref="C137:C139"/>
    <mergeCell ref="C140:C142"/>
    <mergeCell ref="C107:C109"/>
    <mergeCell ref="C110:C112"/>
    <mergeCell ref="C113:C115"/>
    <mergeCell ref="C116:C118"/>
    <mergeCell ref="C119:C121"/>
    <mergeCell ref="C62:C64"/>
    <mergeCell ref="C80:C82"/>
    <mergeCell ref="C83:C85"/>
    <mergeCell ref="C86:C88"/>
    <mergeCell ref="C104:C106"/>
    <mergeCell ref="C101:C103"/>
    <mergeCell ref="C98:C100"/>
    <mergeCell ref="C95:C97"/>
    <mergeCell ref="C92:C94"/>
    <mergeCell ref="C89:C91"/>
    <mergeCell ref="C65:C67"/>
    <mergeCell ref="C68:C70"/>
    <mergeCell ref="C71:C73"/>
    <mergeCell ref="C74:C76"/>
    <mergeCell ref="C77:C79"/>
    <mergeCell ref="C47:C49"/>
    <mergeCell ref="C50:C52"/>
    <mergeCell ref="C53:C55"/>
    <mergeCell ref="C56:C58"/>
    <mergeCell ref="C59:C61"/>
    <mergeCell ref="C26:C28"/>
    <mergeCell ref="C38:C40"/>
    <mergeCell ref="C44:C46"/>
    <mergeCell ref="C41:C43"/>
    <mergeCell ref="C35:C37"/>
    <mergeCell ref="C32:C34"/>
    <mergeCell ref="C29:C3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U31" sqref="U31"/>
    </sheetView>
  </sheetViews>
  <sheetFormatPr defaultRowHeight="15" x14ac:dyDescent="0.25"/>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51"/>
  <sheetViews>
    <sheetView zoomScale="80" zoomScaleNormal="80" workbookViewId="0">
      <selection activeCell="A26" sqref="A26"/>
    </sheetView>
  </sheetViews>
  <sheetFormatPr defaultColWidth="9.140625" defaultRowHeight="15" x14ac:dyDescent="0.25"/>
  <cols>
    <col min="1" max="1" width="52.42578125" style="13" customWidth="1"/>
    <col min="2" max="2" width="74.28515625" style="13" customWidth="1"/>
    <col min="3" max="3" width="32.42578125" style="13" bestFit="1" customWidth="1"/>
    <col min="4" max="4" width="238.140625" style="36" bestFit="1" customWidth="1"/>
    <col min="5" max="16384" width="9.140625" style="14"/>
  </cols>
  <sheetData>
    <row r="1" spans="1:4" s="6" customFormat="1" ht="14.45" x14ac:dyDescent="0.3">
      <c r="A1" s="17" t="s">
        <v>658</v>
      </c>
      <c r="D1" s="30"/>
    </row>
    <row r="2" spans="1:4" s="6" customFormat="1" ht="14.45" x14ac:dyDescent="0.3">
      <c r="A2" s="20" t="s">
        <v>193</v>
      </c>
      <c r="B2" s="20" t="s">
        <v>315</v>
      </c>
      <c r="C2" s="21" t="s">
        <v>500</v>
      </c>
      <c r="D2" s="34" t="s">
        <v>447</v>
      </c>
    </row>
    <row r="3" spans="1:4" s="18" customFormat="1" ht="14.45" x14ac:dyDescent="0.3">
      <c r="A3" s="18" t="s">
        <v>348</v>
      </c>
      <c r="B3" s="16" t="s">
        <v>353</v>
      </c>
      <c r="C3" s="18" t="s">
        <v>342</v>
      </c>
      <c r="D3" s="15" t="s">
        <v>456</v>
      </c>
    </row>
    <row r="4" spans="1:4" s="18" customFormat="1" ht="14.45" x14ac:dyDescent="0.3">
      <c r="A4" s="18" t="s">
        <v>350</v>
      </c>
      <c r="B4" s="18" t="s">
        <v>411</v>
      </c>
      <c r="C4" s="18" t="s">
        <v>343</v>
      </c>
      <c r="D4" s="35" t="s">
        <v>507</v>
      </c>
    </row>
    <row r="5" spans="1:4" s="6" customFormat="1" ht="14.45" x14ac:dyDescent="0.3">
      <c r="A5" s="6" t="s">
        <v>15</v>
      </c>
      <c r="B5" s="16" t="s">
        <v>241</v>
      </c>
      <c r="C5" s="6" t="s">
        <v>242</v>
      </c>
      <c r="D5" s="30" t="s">
        <v>451</v>
      </c>
    </row>
    <row r="6" spans="1:4" s="18" customFormat="1" ht="14.45" x14ac:dyDescent="0.3">
      <c r="A6" s="18" t="s">
        <v>344</v>
      </c>
      <c r="B6" s="16" t="s">
        <v>329</v>
      </c>
      <c r="C6" s="18" t="s">
        <v>323</v>
      </c>
      <c r="D6" s="35" t="s">
        <v>454</v>
      </c>
    </row>
    <row r="7" spans="1:4" s="18" customFormat="1" ht="14.45" x14ac:dyDescent="0.3">
      <c r="A7" s="6" t="s">
        <v>378</v>
      </c>
      <c r="B7" s="15" t="s">
        <v>362</v>
      </c>
      <c r="C7" s="6" t="s">
        <v>345</v>
      </c>
      <c r="D7" s="35" t="s">
        <v>477</v>
      </c>
    </row>
    <row r="8" spans="1:4" s="18" customFormat="1" ht="14.45" x14ac:dyDescent="0.3">
      <c r="A8" s="18" t="s">
        <v>363</v>
      </c>
      <c r="B8" s="16" t="s">
        <v>308</v>
      </c>
      <c r="C8" s="18" t="s">
        <v>262</v>
      </c>
      <c r="D8" s="37" t="s">
        <v>476</v>
      </c>
    </row>
    <row r="9" spans="1:4" s="6" customFormat="1" ht="14.45" x14ac:dyDescent="0.3">
      <c r="A9" s="20" t="s">
        <v>194</v>
      </c>
      <c r="B9" s="20" t="s">
        <v>315</v>
      </c>
      <c r="C9" s="21" t="s">
        <v>500</v>
      </c>
      <c r="D9" s="34" t="s">
        <v>447</v>
      </c>
    </row>
    <row r="10" spans="1:4" s="18" customFormat="1" ht="14.45" x14ac:dyDescent="0.3">
      <c r="A10" s="18" t="s">
        <v>348</v>
      </c>
      <c r="B10" s="16" t="s">
        <v>353</v>
      </c>
      <c r="C10" s="18" t="s">
        <v>342</v>
      </c>
      <c r="D10" s="15" t="s">
        <v>456</v>
      </c>
    </row>
    <row r="11" spans="1:4" s="18" customFormat="1" ht="14.45" x14ac:dyDescent="0.3">
      <c r="A11" s="18" t="s">
        <v>369</v>
      </c>
      <c r="B11" s="16" t="s">
        <v>381</v>
      </c>
      <c r="C11" s="18" t="s">
        <v>407</v>
      </c>
      <c r="D11" s="30" t="s">
        <v>482</v>
      </c>
    </row>
    <row r="12" spans="1:4" s="18" customFormat="1" ht="14.45" x14ac:dyDescent="0.3">
      <c r="A12" s="18" t="s">
        <v>346</v>
      </c>
      <c r="B12" s="16" t="s">
        <v>382</v>
      </c>
      <c r="C12" s="18" t="s">
        <v>239</v>
      </c>
      <c r="D12" s="30" t="s">
        <v>469</v>
      </c>
    </row>
    <row r="13" spans="1:4" s="18" customFormat="1" ht="14.45" x14ac:dyDescent="0.3">
      <c r="A13" s="18" t="s">
        <v>371</v>
      </c>
      <c r="B13" s="16" t="s">
        <v>383</v>
      </c>
      <c r="C13" s="18" t="s">
        <v>406</v>
      </c>
      <c r="D13" s="35" t="s">
        <v>467</v>
      </c>
    </row>
    <row r="14" spans="1:4" s="18" customFormat="1" ht="14.45" x14ac:dyDescent="0.3">
      <c r="A14" s="18" t="s">
        <v>370</v>
      </c>
      <c r="B14" s="16" t="s">
        <v>408</v>
      </c>
      <c r="C14" s="18" t="s">
        <v>409</v>
      </c>
      <c r="D14" s="15" t="s">
        <v>465</v>
      </c>
    </row>
    <row r="15" spans="1:4" s="18" customFormat="1" ht="14.45" x14ac:dyDescent="0.3">
      <c r="A15" s="18" t="s">
        <v>350</v>
      </c>
      <c r="B15" s="18" t="s">
        <v>421</v>
      </c>
      <c r="C15" s="18" t="s">
        <v>410</v>
      </c>
      <c r="D15" s="35" t="s">
        <v>506</v>
      </c>
    </row>
    <row r="16" spans="1:4" s="6" customFormat="1" ht="14.45" x14ac:dyDescent="0.3">
      <c r="A16" s="6" t="s">
        <v>15</v>
      </c>
      <c r="B16" s="16" t="s">
        <v>284</v>
      </c>
      <c r="C16" s="6" t="s">
        <v>242</v>
      </c>
      <c r="D16" s="30" t="s">
        <v>451</v>
      </c>
    </row>
    <row r="17" spans="1:4" s="18" customFormat="1" ht="14.45" x14ac:dyDescent="0.3">
      <c r="A17" s="18" t="s">
        <v>333</v>
      </c>
      <c r="B17" s="16" t="s">
        <v>308</v>
      </c>
      <c r="C17" s="18" t="s">
        <v>262</v>
      </c>
      <c r="D17" s="35" t="s">
        <v>476</v>
      </c>
    </row>
    <row r="18" spans="1:4" s="6" customFormat="1" ht="14.45" x14ac:dyDescent="0.3">
      <c r="A18" s="20" t="s">
        <v>287</v>
      </c>
      <c r="B18" s="20" t="s">
        <v>315</v>
      </c>
      <c r="C18" s="21" t="s">
        <v>500</v>
      </c>
      <c r="D18" s="34" t="s">
        <v>447</v>
      </c>
    </row>
    <row r="19" spans="1:4" s="18" customFormat="1" ht="14.45" x14ac:dyDescent="0.3">
      <c r="A19" s="18" t="s">
        <v>348</v>
      </c>
      <c r="B19" s="16" t="s">
        <v>353</v>
      </c>
      <c r="C19" s="18" t="s">
        <v>342</v>
      </c>
      <c r="D19" s="15" t="s">
        <v>456</v>
      </c>
    </row>
    <row r="20" spans="1:4" s="18" customFormat="1" ht="14.45" x14ac:dyDescent="0.3">
      <c r="A20" s="18" t="s">
        <v>442</v>
      </c>
      <c r="B20" s="18" t="s">
        <v>238</v>
      </c>
      <c r="C20" s="18" t="s">
        <v>406</v>
      </c>
      <c r="D20" s="35" t="s">
        <v>476</v>
      </c>
    </row>
    <row r="21" spans="1:4" s="6" customFormat="1" ht="14.45" x14ac:dyDescent="0.3">
      <c r="A21" s="20" t="s">
        <v>197</v>
      </c>
      <c r="B21" s="20" t="s">
        <v>315</v>
      </c>
      <c r="C21" s="21" t="s">
        <v>500</v>
      </c>
      <c r="D21" s="34" t="s">
        <v>447</v>
      </c>
    </row>
    <row r="22" spans="1:4" s="18" customFormat="1" ht="14.45" x14ac:dyDescent="0.3">
      <c r="A22" s="18" t="s">
        <v>347</v>
      </c>
      <c r="B22" s="18" t="s">
        <v>310</v>
      </c>
      <c r="C22" s="18" t="s">
        <v>286</v>
      </c>
      <c r="D22" s="30" t="s">
        <v>482</v>
      </c>
    </row>
    <row r="23" spans="1:4" s="18" customFormat="1" ht="14.45" x14ac:dyDescent="0.3">
      <c r="A23" s="18" t="s">
        <v>372</v>
      </c>
      <c r="B23" s="18" t="s">
        <v>373</v>
      </c>
      <c r="C23" s="18" t="s">
        <v>262</v>
      </c>
      <c r="D23" s="35" t="s">
        <v>468</v>
      </c>
    </row>
    <row r="24" spans="1:4" s="18" customFormat="1" ht="14.45" x14ac:dyDescent="0.3">
      <c r="A24" s="18" t="s">
        <v>479</v>
      </c>
      <c r="B24" s="18" t="s">
        <v>374</v>
      </c>
      <c r="C24" s="18" t="s">
        <v>262</v>
      </c>
      <c r="D24" s="30" t="s">
        <v>478</v>
      </c>
    </row>
    <row r="25" spans="1:4" s="18" customFormat="1" ht="14.45" x14ac:dyDescent="0.3">
      <c r="A25" s="18" t="s">
        <v>375</v>
      </c>
      <c r="B25" s="15" t="s">
        <v>238</v>
      </c>
      <c r="C25" s="18" t="s">
        <v>405</v>
      </c>
      <c r="D25" s="35" t="s">
        <v>484</v>
      </c>
    </row>
    <row r="26" spans="1:4" s="18" customFormat="1" ht="14.45" x14ac:dyDescent="0.3">
      <c r="A26" s="18" t="s">
        <v>376</v>
      </c>
      <c r="B26" s="15" t="s">
        <v>238</v>
      </c>
      <c r="C26" s="18" t="s">
        <v>345</v>
      </c>
      <c r="D26" s="35" t="s">
        <v>503</v>
      </c>
    </row>
    <row r="27" spans="1:4" s="18" customFormat="1" ht="14.45" x14ac:dyDescent="0.3">
      <c r="A27" s="18" t="s">
        <v>334</v>
      </c>
      <c r="B27" s="15" t="s">
        <v>238</v>
      </c>
      <c r="C27" s="18" t="s">
        <v>335</v>
      </c>
      <c r="D27" s="30" t="s">
        <v>475</v>
      </c>
    </row>
    <row r="28" spans="1:4" s="6" customFormat="1" ht="14.45" x14ac:dyDescent="0.3">
      <c r="A28" s="24" t="s">
        <v>245</v>
      </c>
      <c r="B28" s="24" t="s">
        <v>443</v>
      </c>
      <c r="C28" s="25" t="s">
        <v>276</v>
      </c>
      <c r="D28" s="39"/>
    </row>
    <row r="29" spans="1:4" s="6" customFormat="1" ht="14.45" x14ac:dyDescent="0.3">
      <c r="A29" s="16"/>
      <c r="B29" s="16"/>
      <c r="C29" s="15"/>
      <c r="D29" s="30"/>
    </row>
    <row r="30" spans="1:4" s="6" customFormat="1" ht="14.45" x14ac:dyDescent="0.3">
      <c r="A30" s="17" t="s">
        <v>659</v>
      </c>
      <c r="D30" s="30"/>
    </row>
    <row r="31" spans="1:4" s="6" customFormat="1" ht="14.45" x14ac:dyDescent="0.3">
      <c r="A31" s="20" t="s">
        <v>193</v>
      </c>
      <c r="B31" s="20" t="s">
        <v>315</v>
      </c>
      <c r="C31" s="21" t="s">
        <v>500</v>
      </c>
      <c r="D31" s="34" t="s">
        <v>447</v>
      </c>
    </row>
    <row r="32" spans="1:4" s="6" customFormat="1" ht="14.45" x14ac:dyDescent="0.3">
      <c r="A32" s="16" t="s">
        <v>277</v>
      </c>
      <c r="B32" s="15" t="s">
        <v>448</v>
      </c>
      <c r="C32" s="16" t="s">
        <v>316</v>
      </c>
      <c r="D32" s="16" t="s">
        <v>457</v>
      </c>
    </row>
    <row r="33" spans="1:4" s="6" customFormat="1" ht="14.45" x14ac:dyDescent="0.3">
      <c r="A33" s="6" t="s">
        <v>403</v>
      </c>
      <c r="B33" s="18" t="s">
        <v>351</v>
      </c>
      <c r="C33" s="6" t="s">
        <v>341</v>
      </c>
      <c r="D33" s="35" t="s">
        <v>452</v>
      </c>
    </row>
    <row r="34" spans="1:4" s="6" customFormat="1" ht="14.45" x14ac:dyDescent="0.3">
      <c r="A34" s="6" t="s">
        <v>15</v>
      </c>
      <c r="B34" s="16" t="s">
        <v>241</v>
      </c>
      <c r="C34" s="6" t="s">
        <v>242</v>
      </c>
      <c r="D34" s="30" t="s">
        <v>451</v>
      </c>
    </row>
    <row r="35" spans="1:4" s="6" customFormat="1" ht="14.45" x14ac:dyDescent="0.3">
      <c r="A35" s="6" t="s">
        <v>377</v>
      </c>
      <c r="B35" s="15" t="s">
        <v>394</v>
      </c>
      <c r="C35" s="6" t="s">
        <v>355</v>
      </c>
      <c r="D35" s="30" t="s">
        <v>504</v>
      </c>
    </row>
    <row r="36" spans="1:4" s="6" customFormat="1" ht="14.45" x14ac:dyDescent="0.3">
      <c r="A36" s="6" t="s">
        <v>356</v>
      </c>
      <c r="B36" s="16" t="s">
        <v>329</v>
      </c>
      <c r="C36" s="6" t="s">
        <v>509</v>
      </c>
      <c r="D36" s="35" t="s">
        <v>454</v>
      </c>
    </row>
    <row r="37" spans="1:4" s="6" customFormat="1" ht="14.45" x14ac:dyDescent="0.3">
      <c r="A37" s="6" t="s">
        <v>378</v>
      </c>
      <c r="B37" s="15" t="s">
        <v>379</v>
      </c>
      <c r="C37" s="6" t="s">
        <v>345</v>
      </c>
      <c r="D37" s="35" t="s">
        <v>477</v>
      </c>
    </row>
    <row r="38" spans="1:4" s="6" customFormat="1" ht="14.45" x14ac:dyDescent="0.3">
      <c r="A38" s="20" t="s">
        <v>194</v>
      </c>
      <c r="B38" s="20" t="s">
        <v>315</v>
      </c>
      <c r="C38" s="21" t="s">
        <v>500</v>
      </c>
      <c r="D38" s="34" t="s">
        <v>447</v>
      </c>
    </row>
    <row r="39" spans="1:4" s="6" customFormat="1" ht="14.45" x14ac:dyDescent="0.3">
      <c r="A39" s="16" t="s">
        <v>277</v>
      </c>
      <c r="B39" s="15" t="s">
        <v>448</v>
      </c>
      <c r="C39" s="16" t="s">
        <v>316</v>
      </c>
      <c r="D39" s="16" t="s">
        <v>457</v>
      </c>
    </row>
    <row r="40" spans="1:4" s="6" customFormat="1" ht="14.45" x14ac:dyDescent="0.3">
      <c r="A40" s="6" t="s">
        <v>403</v>
      </c>
      <c r="B40" s="15" t="s">
        <v>422</v>
      </c>
      <c r="C40" s="6" t="s">
        <v>239</v>
      </c>
      <c r="D40" s="35" t="s">
        <v>452</v>
      </c>
    </row>
    <row r="41" spans="1:4" s="6" customFormat="1" ht="14.45" x14ac:dyDescent="0.3">
      <c r="A41" s="6" t="s">
        <v>380</v>
      </c>
      <c r="B41" s="15" t="s">
        <v>384</v>
      </c>
      <c r="C41" s="6" t="s">
        <v>341</v>
      </c>
      <c r="D41" s="35" t="s">
        <v>477</v>
      </c>
    </row>
    <row r="42" spans="1:4" s="6" customFormat="1" ht="14.45" x14ac:dyDescent="0.3">
      <c r="A42" s="6" t="s">
        <v>385</v>
      </c>
      <c r="B42" s="15" t="s">
        <v>384</v>
      </c>
      <c r="C42" s="6" t="s">
        <v>251</v>
      </c>
      <c r="D42" s="30" t="s">
        <v>485</v>
      </c>
    </row>
    <row r="43" spans="1:4" s="6" customFormat="1" ht="14.45" x14ac:dyDescent="0.3">
      <c r="A43" s="6" t="s">
        <v>15</v>
      </c>
      <c r="B43" s="16" t="s">
        <v>284</v>
      </c>
      <c r="C43" s="6" t="s">
        <v>242</v>
      </c>
      <c r="D43" s="30" t="s">
        <v>451</v>
      </c>
    </row>
    <row r="44" spans="1:4" s="6" customFormat="1" ht="14.45" x14ac:dyDescent="0.3">
      <c r="A44" s="6" t="s">
        <v>492</v>
      </c>
      <c r="B44" s="6" t="s">
        <v>389</v>
      </c>
      <c r="C44" s="6" t="s">
        <v>404</v>
      </c>
      <c r="D44" s="30" t="s">
        <v>491</v>
      </c>
    </row>
    <row r="45" spans="1:4" s="6" customFormat="1" ht="14.45" x14ac:dyDescent="0.3">
      <c r="A45" s="6" t="s">
        <v>386</v>
      </c>
      <c r="B45" s="15" t="s">
        <v>387</v>
      </c>
      <c r="C45" s="6" t="s">
        <v>239</v>
      </c>
      <c r="D45" s="30" t="s">
        <v>463</v>
      </c>
    </row>
    <row r="46" spans="1:4" s="6" customFormat="1" ht="14.45" x14ac:dyDescent="0.3">
      <c r="A46" s="6" t="s">
        <v>357</v>
      </c>
      <c r="B46" s="15" t="s">
        <v>388</v>
      </c>
      <c r="C46" s="6" t="s">
        <v>439</v>
      </c>
      <c r="D46" s="35" t="s">
        <v>477</v>
      </c>
    </row>
    <row r="47" spans="1:4" s="6" customFormat="1" x14ac:dyDescent="0.25">
      <c r="A47" s="20" t="s">
        <v>287</v>
      </c>
      <c r="B47" s="20" t="s">
        <v>315</v>
      </c>
      <c r="C47" s="21" t="s">
        <v>500</v>
      </c>
      <c r="D47" s="34" t="s">
        <v>447</v>
      </c>
    </row>
    <row r="48" spans="1:4" s="6" customFormat="1" x14ac:dyDescent="0.25">
      <c r="A48" s="16" t="s">
        <v>277</v>
      </c>
      <c r="B48" s="15" t="s">
        <v>448</v>
      </c>
      <c r="C48" s="16" t="s">
        <v>316</v>
      </c>
      <c r="D48" s="16" t="s">
        <v>457</v>
      </c>
    </row>
    <row r="49" spans="1:4" s="6" customFormat="1" x14ac:dyDescent="0.25">
      <c r="A49" s="6" t="s">
        <v>499</v>
      </c>
      <c r="B49" s="15" t="s">
        <v>238</v>
      </c>
      <c r="C49" s="6" t="s">
        <v>409</v>
      </c>
      <c r="D49" s="30" t="s">
        <v>491</v>
      </c>
    </row>
    <row r="50" spans="1:4" s="6" customFormat="1" x14ac:dyDescent="0.25">
      <c r="A50" s="20" t="s">
        <v>197</v>
      </c>
      <c r="B50" s="20" t="s">
        <v>315</v>
      </c>
      <c r="C50" s="21" t="s">
        <v>500</v>
      </c>
      <c r="D50" s="34" t="s">
        <v>447</v>
      </c>
    </row>
    <row r="51" spans="1:4" s="6" customFormat="1" x14ac:dyDescent="0.25">
      <c r="A51" s="6" t="s">
        <v>358</v>
      </c>
      <c r="B51" s="15" t="s">
        <v>390</v>
      </c>
      <c r="C51" s="6" t="s">
        <v>359</v>
      </c>
      <c r="D51" s="30" t="s">
        <v>469</v>
      </c>
    </row>
    <row r="52" spans="1:4" s="6" customFormat="1" x14ac:dyDescent="0.25">
      <c r="A52" s="6" t="s">
        <v>336</v>
      </c>
      <c r="B52" s="15" t="s">
        <v>432</v>
      </c>
      <c r="C52" s="6" t="s">
        <v>360</v>
      </c>
      <c r="D52" s="15" t="s">
        <v>465</v>
      </c>
    </row>
    <row r="53" spans="1:4" s="6" customFormat="1" x14ac:dyDescent="0.25">
      <c r="A53" s="18" t="s">
        <v>392</v>
      </c>
      <c r="B53" s="15" t="s">
        <v>391</v>
      </c>
      <c r="C53" s="6" t="s">
        <v>361</v>
      </c>
      <c r="D53" s="30" t="s">
        <v>478</v>
      </c>
    </row>
    <row r="54" spans="1:4" s="6" customFormat="1" x14ac:dyDescent="0.25">
      <c r="A54" s="6" t="s">
        <v>486</v>
      </c>
      <c r="B54" s="6" t="s">
        <v>326</v>
      </c>
      <c r="C54" s="6" t="s">
        <v>246</v>
      </c>
      <c r="D54" s="30" t="s">
        <v>490</v>
      </c>
    </row>
    <row r="55" spans="1:4" s="6" customFormat="1" x14ac:dyDescent="0.25">
      <c r="A55" s="6" t="s">
        <v>393</v>
      </c>
      <c r="B55" s="15" t="s">
        <v>238</v>
      </c>
      <c r="C55" s="6" t="s">
        <v>438</v>
      </c>
      <c r="D55" s="35" t="s">
        <v>484</v>
      </c>
    </row>
    <row r="56" spans="1:4" s="6" customFormat="1" x14ac:dyDescent="0.25">
      <c r="A56" s="6" t="s">
        <v>337</v>
      </c>
      <c r="B56" s="15" t="s">
        <v>238</v>
      </c>
      <c r="C56" s="6" t="s">
        <v>338</v>
      </c>
      <c r="D56" s="30" t="s">
        <v>461</v>
      </c>
    </row>
    <row r="57" spans="1:4" s="6" customFormat="1" x14ac:dyDescent="0.25">
      <c r="A57" s="6" t="s">
        <v>378</v>
      </c>
      <c r="B57" s="6" t="s">
        <v>394</v>
      </c>
      <c r="C57" s="6" t="s">
        <v>345</v>
      </c>
      <c r="D57" s="35" t="s">
        <v>477</v>
      </c>
    </row>
    <row r="58" spans="1:4" s="6" customFormat="1" x14ac:dyDescent="0.25">
      <c r="A58" s="24" t="s">
        <v>245</v>
      </c>
      <c r="B58" s="24" t="s">
        <v>443</v>
      </c>
      <c r="C58" s="25" t="s">
        <v>276</v>
      </c>
      <c r="D58" s="39"/>
    </row>
    <row r="59" spans="1:4" s="6" customFormat="1" x14ac:dyDescent="0.25">
      <c r="A59" s="16"/>
      <c r="B59" s="16"/>
      <c r="C59" s="15"/>
      <c r="D59" s="30"/>
    </row>
    <row r="60" spans="1:4" s="6" customFormat="1" x14ac:dyDescent="0.25">
      <c r="A60" s="17" t="s">
        <v>660</v>
      </c>
      <c r="D60" s="30"/>
    </row>
    <row r="61" spans="1:4" s="6" customFormat="1" x14ac:dyDescent="0.25">
      <c r="A61" s="20" t="s">
        <v>193</v>
      </c>
      <c r="B61" s="20" t="s">
        <v>315</v>
      </c>
      <c r="C61" s="21" t="s">
        <v>500</v>
      </c>
      <c r="D61" s="34" t="s">
        <v>447</v>
      </c>
    </row>
    <row r="62" spans="1:4" s="6" customFormat="1" x14ac:dyDescent="0.25">
      <c r="A62" s="15" t="s">
        <v>332</v>
      </c>
      <c r="B62" s="15" t="s">
        <v>423</v>
      </c>
      <c r="C62" s="15" t="s">
        <v>424</v>
      </c>
      <c r="D62" s="35" t="s">
        <v>450</v>
      </c>
    </row>
    <row r="63" spans="1:4" s="6" customFormat="1" x14ac:dyDescent="0.25">
      <c r="A63" s="6" t="s">
        <v>15</v>
      </c>
      <c r="B63" s="16" t="s">
        <v>241</v>
      </c>
      <c r="C63" s="6" t="s">
        <v>242</v>
      </c>
      <c r="D63" s="30" t="s">
        <v>451</v>
      </c>
    </row>
    <row r="64" spans="1:4" s="6" customFormat="1" x14ac:dyDescent="0.25">
      <c r="A64" s="6" t="s">
        <v>364</v>
      </c>
      <c r="B64" s="6" t="s">
        <v>395</v>
      </c>
      <c r="C64" s="6" t="s">
        <v>402</v>
      </c>
      <c r="D64" s="35" t="s">
        <v>453</v>
      </c>
    </row>
    <row r="65" spans="1:4" s="6" customFormat="1" x14ac:dyDescent="0.25">
      <c r="A65" s="6" t="s">
        <v>378</v>
      </c>
      <c r="B65" s="6" t="s">
        <v>396</v>
      </c>
      <c r="C65" s="6" t="s">
        <v>253</v>
      </c>
      <c r="D65" s="35" t="s">
        <v>477</v>
      </c>
    </row>
    <row r="66" spans="1:4" s="6" customFormat="1" x14ac:dyDescent="0.25">
      <c r="A66" s="18" t="s">
        <v>397</v>
      </c>
      <c r="B66" s="15" t="s">
        <v>373</v>
      </c>
      <c r="C66" s="6" t="s">
        <v>365</v>
      </c>
      <c r="D66" s="35" t="s">
        <v>480</v>
      </c>
    </row>
    <row r="67" spans="1:4" s="6" customFormat="1" x14ac:dyDescent="0.25">
      <c r="A67" s="6" t="s">
        <v>398</v>
      </c>
      <c r="B67" s="15" t="s">
        <v>310</v>
      </c>
      <c r="C67" s="18" t="s">
        <v>401</v>
      </c>
      <c r="D67" s="30" t="s">
        <v>485</v>
      </c>
    </row>
    <row r="68" spans="1:4" s="6" customFormat="1" x14ac:dyDescent="0.25">
      <c r="A68" s="6" t="s">
        <v>339</v>
      </c>
      <c r="B68" s="15" t="s">
        <v>238</v>
      </c>
      <c r="C68" s="18" t="s">
        <v>345</v>
      </c>
      <c r="D68" s="30" t="s">
        <v>462</v>
      </c>
    </row>
    <row r="69" spans="1:4" s="6" customFormat="1" x14ac:dyDescent="0.25">
      <c r="A69" s="6" t="s">
        <v>446</v>
      </c>
      <c r="B69" s="15" t="s">
        <v>399</v>
      </c>
      <c r="C69" s="18" t="s">
        <v>400</v>
      </c>
      <c r="D69" s="30" t="s">
        <v>458</v>
      </c>
    </row>
    <row r="70" spans="1:4" s="6" customFormat="1" x14ac:dyDescent="0.25">
      <c r="A70" s="20" t="s">
        <v>194</v>
      </c>
      <c r="B70" s="20" t="s">
        <v>315</v>
      </c>
      <c r="C70" s="21" t="s">
        <v>500</v>
      </c>
      <c r="D70" s="34" t="s">
        <v>447</v>
      </c>
    </row>
    <row r="71" spans="1:4" s="6" customFormat="1" x14ac:dyDescent="0.25">
      <c r="A71" s="15" t="s">
        <v>332</v>
      </c>
      <c r="B71" s="15" t="s">
        <v>427</v>
      </c>
      <c r="C71" s="6" t="s">
        <v>343</v>
      </c>
      <c r="D71" s="35" t="s">
        <v>450</v>
      </c>
    </row>
    <row r="72" spans="1:4" s="6" customFormat="1" x14ac:dyDescent="0.25">
      <c r="A72" s="6" t="s">
        <v>15</v>
      </c>
      <c r="B72" s="16" t="s">
        <v>284</v>
      </c>
      <c r="C72" s="6" t="s">
        <v>242</v>
      </c>
      <c r="D72" s="30" t="s">
        <v>451</v>
      </c>
    </row>
    <row r="73" spans="1:4" s="6" customFormat="1" x14ac:dyDescent="0.25">
      <c r="A73" s="6" t="s">
        <v>429</v>
      </c>
      <c r="B73" s="15" t="s">
        <v>428</v>
      </c>
      <c r="C73" s="6" t="s">
        <v>430</v>
      </c>
      <c r="D73" s="30" t="s">
        <v>485</v>
      </c>
    </row>
    <row r="74" spans="1:4" s="6" customFormat="1" x14ac:dyDescent="0.25">
      <c r="A74" s="6" t="s">
        <v>366</v>
      </c>
      <c r="B74" s="16" t="s">
        <v>431</v>
      </c>
      <c r="C74" s="6" t="s">
        <v>295</v>
      </c>
      <c r="D74" s="30" t="s">
        <v>466</v>
      </c>
    </row>
    <row r="75" spans="1:4" s="6" customFormat="1" x14ac:dyDescent="0.25">
      <c r="A75" s="15" t="s">
        <v>459</v>
      </c>
      <c r="B75" s="15" t="s">
        <v>399</v>
      </c>
      <c r="C75" s="18" t="s">
        <v>400</v>
      </c>
      <c r="D75" s="30" t="s">
        <v>458</v>
      </c>
    </row>
    <row r="76" spans="1:4" s="6" customFormat="1" x14ac:dyDescent="0.25">
      <c r="A76" s="6" t="s">
        <v>340</v>
      </c>
      <c r="B76" s="15" t="s">
        <v>327</v>
      </c>
      <c r="C76" s="6" t="s">
        <v>262</v>
      </c>
      <c r="D76" s="30" t="s">
        <v>462</v>
      </c>
    </row>
    <row r="77" spans="1:4" s="6" customFormat="1" x14ac:dyDescent="0.25">
      <c r="A77" s="20" t="s">
        <v>287</v>
      </c>
      <c r="B77" s="20" t="s">
        <v>315</v>
      </c>
      <c r="C77" s="21" t="s">
        <v>500</v>
      </c>
      <c r="D77" s="34" t="s">
        <v>447</v>
      </c>
    </row>
    <row r="78" spans="1:4" s="6" customFormat="1" x14ac:dyDescent="0.25">
      <c r="A78" s="6" t="s">
        <v>367</v>
      </c>
      <c r="B78" s="15" t="s">
        <v>426</v>
      </c>
      <c r="C78" s="6" t="s">
        <v>425</v>
      </c>
      <c r="D78" s="30" t="s">
        <v>462</v>
      </c>
    </row>
    <row r="79" spans="1:4" s="6" customFormat="1" x14ac:dyDescent="0.25">
      <c r="A79" s="15" t="s">
        <v>459</v>
      </c>
      <c r="B79" s="15" t="s">
        <v>399</v>
      </c>
      <c r="C79" s="18" t="s">
        <v>400</v>
      </c>
      <c r="D79" s="30" t="s">
        <v>458</v>
      </c>
    </row>
    <row r="80" spans="1:4" s="6" customFormat="1" x14ac:dyDescent="0.25">
      <c r="A80" s="20" t="s">
        <v>197</v>
      </c>
      <c r="B80" s="20" t="s">
        <v>315</v>
      </c>
      <c r="C80" s="21" t="s">
        <v>500</v>
      </c>
      <c r="D80" s="34" t="s">
        <v>447</v>
      </c>
    </row>
    <row r="81" spans="1:4" s="6" customFormat="1" x14ac:dyDescent="0.25">
      <c r="A81" s="6" t="s">
        <v>470</v>
      </c>
      <c r="B81" s="15" t="s">
        <v>433</v>
      </c>
      <c r="C81" s="6" t="s">
        <v>436</v>
      </c>
      <c r="D81" s="35" t="s">
        <v>494</v>
      </c>
    </row>
    <row r="82" spans="1:4" s="6" customFormat="1" x14ac:dyDescent="0.25">
      <c r="A82" s="6" t="s">
        <v>368</v>
      </c>
      <c r="B82" s="15" t="s">
        <v>373</v>
      </c>
      <c r="C82" s="6" t="s">
        <v>437</v>
      </c>
      <c r="D82" s="30" t="s">
        <v>478</v>
      </c>
    </row>
    <row r="83" spans="1:4" s="6" customFormat="1" x14ac:dyDescent="0.25">
      <c r="A83" s="6" t="s">
        <v>434</v>
      </c>
      <c r="B83" s="15" t="s">
        <v>373</v>
      </c>
      <c r="C83" s="6" t="s">
        <v>243</v>
      </c>
      <c r="D83" s="30" t="s">
        <v>473</v>
      </c>
    </row>
    <row r="84" spans="1:4" s="6" customFormat="1" x14ac:dyDescent="0.25">
      <c r="A84" s="18" t="s">
        <v>435</v>
      </c>
      <c r="B84" s="15" t="s">
        <v>238</v>
      </c>
      <c r="C84" s="6" t="s">
        <v>345</v>
      </c>
      <c r="D84" s="30" t="s">
        <v>503</v>
      </c>
    </row>
    <row r="85" spans="1:4" s="6" customFormat="1" x14ac:dyDescent="0.25">
      <c r="A85" s="15" t="s">
        <v>460</v>
      </c>
      <c r="B85" s="15" t="s">
        <v>238</v>
      </c>
      <c r="C85" s="6" t="s">
        <v>323</v>
      </c>
      <c r="D85" s="30" t="s">
        <v>458</v>
      </c>
    </row>
    <row r="86" spans="1:4" s="6" customFormat="1" x14ac:dyDescent="0.25">
      <c r="A86" s="24" t="s">
        <v>245</v>
      </c>
      <c r="B86" s="24" t="s">
        <v>443</v>
      </c>
      <c r="C86" s="25" t="s">
        <v>276</v>
      </c>
      <c r="D86" s="39"/>
    </row>
    <row r="87" spans="1:4" s="6" customFormat="1" x14ac:dyDescent="0.25">
      <c r="A87" s="15"/>
      <c r="B87" s="15"/>
      <c r="C87" s="15"/>
      <c r="D87" s="35"/>
    </row>
    <row r="88" spans="1:4" s="6" customFormat="1" x14ac:dyDescent="0.25">
      <c r="A88" s="17" t="s">
        <v>661</v>
      </c>
      <c r="D88" s="30"/>
    </row>
    <row r="89" spans="1:4" s="6" customFormat="1" x14ac:dyDescent="0.25">
      <c r="A89" s="20" t="s">
        <v>193</v>
      </c>
      <c r="B89" s="20" t="s">
        <v>315</v>
      </c>
      <c r="C89" s="21" t="s">
        <v>500</v>
      </c>
      <c r="D89" s="34" t="s">
        <v>447</v>
      </c>
    </row>
    <row r="90" spans="1:4" s="6" customFormat="1" x14ac:dyDescent="0.25">
      <c r="A90" s="16" t="s">
        <v>247</v>
      </c>
      <c r="B90" s="16" t="s">
        <v>501</v>
      </c>
      <c r="C90" s="16" t="s">
        <v>190</v>
      </c>
      <c r="D90" s="30"/>
    </row>
    <row r="91" spans="1:4" s="6" customFormat="1" x14ac:dyDescent="0.25">
      <c r="A91" s="15" t="s">
        <v>510</v>
      </c>
      <c r="B91" s="16" t="s">
        <v>511</v>
      </c>
      <c r="C91" s="15" t="s">
        <v>263</v>
      </c>
      <c r="D91" s="35" t="s">
        <v>506</v>
      </c>
    </row>
    <row r="92" spans="1:4" s="6" customFormat="1" x14ac:dyDescent="0.25">
      <c r="A92" s="15" t="s">
        <v>240</v>
      </c>
      <c r="B92" s="16" t="s">
        <v>241</v>
      </c>
      <c r="C92" s="15" t="s">
        <v>242</v>
      </c>
      <c r="D92" s="30" t="s">
        <v>451</v>
      </c>
    </row>
    <row r="93" spans="1:4" s="6" customFormat="1" x14ac:dyDescent="0.25">
      <c r="A93" s="22" t="s">
        <v>455</v>
      </c>
      <c r="B93" s="15" t="s">
        <v>249</v>
      </c>
      <c r="C93" s="15" t="s">
        <v>246</v>
      </c>
      <c r="D93" s="30" t="s">
        <v>495</v>
      </c>
    </row>
    <row r="94" spans="1:4" s="6" customFormat="1" x14ac:dyDescent="0.25">
      <c r="A94" s="15" t="s">
        <v>250</v>
      </c>
      <c r="B94" s="16" t="s">
        <v>329</v>
      </c>
      <c r="C94" s="15" t="s">
        <v>251</v>
      </c>
      <c r="D94" s="35" t="s">
        <v>454</v>
      </c>
    </row>
    <row r="95" spans="1:4" s="6" customFormat="1" x14ac:dyDescent="0.25">
      <c r="A95" s="6" t="s">
        <v>378</v>
      </c>
      <c r="B95" s="15" t="s">
        <v>252</v>
      </c>
      <c r="C95" s="15" t="s">
        <v>253</v>
      </c>
      <c r="D95" s="35" t="s">
        <v>477</v>
      </c>
    </row>
    <row r="96" spans="1:4" s="6" customFormat="1" x14ac:dyDescent="0.25">
      <c r="A96" s="20" t="s">
        <v>194</v>
      </c>
      <c r="B96" s="20" t="s">
        <v>315</v>
      </c>
      <c r="C96" s="21" t="s">
        <v>500</v>
      </c>
      <c r="D96" s="34" t="s">
        <v>447</v>
      </c>
    </row>
    <row r="97" spans="1:4" s="6" customFormat="1" x14ac:dyDescent="0.25">
      <c r="A97" s="15" t="s">
        <v>330</v>
      </c>
      <c r="B97" s="16" t="s">
        <v>254</v>
      </c>
      <c r="C97" s="15" t="s">
        <v>255</v>
      </c>
      <c r="D97" s="30" t="s">
        <v>458</v>
      </c>
    </row>
    <row r="98" spans="1:4" s="6" customFormat="1" x14ac:dyDescent="0.25">
      <c r="A98" s="15" t="s">
        <v>256</v>
      </c>
      <c r="B98" s="16" t="s">
        <v>257</v>
      </c>
      <c r="C98" s="15" t="s">
        <v>258</v>
      </c>
      <c r="D98" s="15" t="s">
        <v>481</v>
      </c>
    </row>
    <row r="99" spans="1:4" s="6" customFormat="1" x14ac:dyDescent="0.25">
      <c r="A99" s="15" t="s">
        <v>496</v>
      </c>
      <c r="B99" s="16" t="s">
        <v>259</v>
      </c>
      <c r="C99" s="15" t="s">
        <v>246</v>
      </c>
      <c r="D99" s="30" t="s">
        <v>498</v>
      </c>
    </row>
    <row r="100" spans="1:4" s="6" customFormat="1" x14ac:dyDescent="0.25">
      <c r="A100" s="15" t="s">
        <v>260</v>
      </c>
      <c r="B100" s="16" t="s">
        <v>261</v>
      </c>
      <c r="C100" s="15" t="s">
        <v>262</v>
      </c>
      <c r="D100" s="15" t="s">
        <v>465</v>
      </c>
    </row>
    <row r="101" spans="1:4" s="6" customFormat="1" x14ac:dyDescent="0.25">
      <c r="A101" s="15" t="s">
        <v>510</v>
      </c>
      <c r="B101" s="16" t="s">
        <v>418</v>
      </c>
      <c r="C101" s="15" t="s">
        <v>263</v>
      </c>
      <c r="D101" s="35" t="s">
        <v>506</v>
      </c>
    </row>
    <row r="102" spans="1:4" s="6" customFormat="1" x14ac:dyDescent="0.25">
      <c r="A102" s="15" t="s">
        <v>240</v>
      </c>
      <c r="B102" s="16" t="s">
        <v>264</v>
      </c>
      <c r="C102" s="15" t="s">
        <v>242</v>
      </c>
      <c r="D102" s="30" t="s">
        <v>451</v>
      </c>
    </row>
    <row r="103" spans="1:4" s="6" customFormat="1" x14ac:dyDescent="0.25">
      <c r="A103" s="15" t="s">
        <v>265</v>
      </c>
      <c r="B103" s="16" t="s">
        <v>331</v>
      </c>
      <c r="C103" s="15" t="s">
        <v>440</v>
      </c>
      <c r="D103" s="15" t="s">
        <v>464</v>
      </c>
    </row>
    <row r="104" spans="1:4" s="6" customFormat="1" x14ac:dyDescent="0.25">
      <c r="A104" s="20" t="s">
        <v>287</v>
      </c>
      <c r="B104" s="20" t="s">
        <v>315</v>
      </c>
      <c r="C104" s="21" t="s">
        <v>500</v>
      </c>
      <c r="D104" s="34" t="s">
        <v>447</v>
      </c>
    </row>
    <row r="105" spans="1:4" s="6" customFormat="1" x14ac:dyDescent="0.25">
      <c r="A105" s="15" t="s">
        <v>330</v>
      </c>
      <c r="B105" s="16" t="s">
        <v>254</v>
      </c>
      <c r="C105" s="15" t="s">
        <v>255</v>
      </c>
      <c r="D105" s="30" t="s">
        <v>458</v>
      </c>
    </row>
    <row r="106" spans="1:4" s="6" customFormat="1" x14ac:dyDescent="0.25">
      <c r="A106" s="15" t="s">
        <v>266</v>
      </c>
      <c r="B106" s="15" t="s">
        <v>327</v>
      </c>
      <c r="C106" s="15" t="s">
        <v>313</v>
      </c>
      <c r="D106" s="15" t="s">
        <v>464</v>
      </c>
    </row>
    <row r="107" spans="1:4" s="6" customFormat="1" x14ac:dyDescent="0.25">
      <c r="A107" s="20" t="s">
        <v>197</v>
      </c>
      <c r="B107" s="20" t="s">
        <v>315</v>
      </c>
      <c r="C107" s="21" t="s">
        <v>500</v>
      </c>
      <c r="D107" s="34" t="s">
        <v>447</v>
      </c>
    </row>
    <row r="108" spans="1:4" s="6" customFormat="1" x14ac:dyDescent="0.25">
      <c r="A108" s="15" t="s">
        <v>267</v>
      </c>
      <c r="B108" s="19" t="s">
        <v>328</v>
      </c>
      <c r="C108" s="15" t="s">
        <v>268</v>
      </c>
      <c r="D108" s="30" t="s">
        <v>497</v>
      </c>
    </row>
    <row r="109" spans="1:4" s="6" customFormat="1" x14ac:dyDescent="0.25">
      <c r="A109" s="15" t="s">
        <v>269</v>
      </c>
      <c r="B109" s="16" t="s">
        <v>270</v>
      </c>
      <c r="C109" s="15" t="s">
        <v>271</v>
      </c>
      <c r="D109" s="35" t="s">
        <v>453</v>
      </c>
    </row>
    <row r="110" spans="1:4" s="6" customFormat="1" x14ac:dyDescent="0.25">
      <c r="A110" s="15" t="s">
        <v>272</v>
      </c>
      <c r="B110" s="16" t="s">
        <v>273</v>
      </c>
      <c r="C110" s="15" t="s">
        <v>274</v>
      </c>
      <c r="D110" s="35" t="s">
        <v>467</v>
      </c>
    </row>
    <row r="111" spans="1:4" s="6" customFormat="1" x14ac:dyDescent="0.25">
      <c r="A111" s="15" t="s">
        <v>266</v>
      </c>
      <c r="B111" s="15" t="s">
        <v>327</v>
      </c>
      <c r="C111" s="15" t="s">
        <v>313</v>
      </c>
      <c r="D111" s="15" t="s">
        <v>464</v>
      </c>
    </row>
    <row r="112" spans="1:4" s="6" customFormat="1" x14ac:dyDescent="0.25">
      <c r="A112" s="15" t="s">
        <v>449</v>
      </c>
      <c r="B112" s="16" t="s">
        <v>238</v>
      </c>
      <c r="C112" s="15" t="s">
        <v>275</v>
      </c>
      <c r="D112" s="30" t="s">
        <v>458</v>
      </c>
    </row>
    <row r="113" spans="1:4" s="6" customFormat="1" x14ac:dyDescent="0.25">
      <c r="A113" s="15" t="s">
        <v>483</v>
      </c>
      <c r="B113" s="15" t="s">
        <v>416</v>
      </c>
      <c r="C113" s="15" t="s">
        <v>244</v>
      </c>
      <c r="D113" s="30" t="s">
        <v>484</v>
      </c>
    </row>
    <row r="114" spans="1:4" s="6" customFormat="1" x14ac:dyDescent="0.25">
      <c r="A114" s="24" t="s">
        <v>245</v>
      </c>
      <c r="B114" s="24" t="s">
        <v>443</v>
      </c>
      <c r="C114" s="25" t="s">
        <v>276</v>
      </c>
      <c r="D114" s="39"/>
    </row>
    <row r="115" spans="1:4" s="6" customFormat="1" x14ac:dyDescent="0.25">
      <c r="A115" s="16"/>
      <c r="B115" s="16"/>
      <c r="C115" s="15"/>
      <c r="D115" s="30"/>
    </row>
    <row r="116" spans="1:4" s="6" customFormat="1" x14ac:dyDescent="0.25">
      <c r="A116" s="17" t="s">
        <v>662</v>
      </c>
      <c r="D116" s="30"/>
    </row>
    <row r="117" spans="1:4" s="6" customFormat="1" x14ac:dyDescent="0.25">
      <c r="A117" s="20" t="s">
        <v>193</v>
      </c>
      <c r="B117" s="20" t="s">
        <v>315</v>
      </c>
      <c r="C117" s="21" t="s">
        <v>500</v>
      </c>
      <c r="D117" s="34" t="s">
        <v>447</v>
      </c>
    </row>
    <row r="118" spans="1:4" s="6" customFormat="1" x14ac:dyDescent="0.25">
      <c r="A118" s="16" t="s">
        <v>277</v>
      </c>
      <c r="B118" s="15" t="s">
        <v>354</v>
      </c>
      <c r="C118" s="16" t="s">
        <v>316</v>
      </c>
      <c r="D118" s="16" t="s">
        <v>457</v>
      </c>
    </row>
    <row r="119" spans="1:4" s="6" customFormat="1" x14ac:dyDescent="0.25">
      <c r="A119" s="15" t="s">
        <v>278</v>
      </c>
      <c r="B119" s="15" t="s">
        <v>279</v>
      </c>
      <c r="C119" s="15" t="s">
        <v>253</v>
      </c>
      <c r="D119" s="30" t="s">
        <v>502</v>
      </c>
    </row>
    <row r="120" spans="1:4" s="6" customFormat="1" x14ac:dyDescent="0.25">
      <c r="A120" s="15" t="s">
        <v>280</v>
      </c>
      <c r="B120" s="15" t="s">
        <v>419</v>
      </c>
      <c r="C120" s="15" t="s">
        <v>248</v>
      </c>
      <c r="D120" s="35" t="s">
        <v>480</v>
      </c>
    </row>
    <row r="121" spans="1:4" s="6" customFormat="1" x14ac:dyDescent="0.25">
      <c r="A121" s="15" t="s">
        <v>281</v>
      </c>
      <c r="B121" s="15" t="s">
        <v>282</v>
      </c>
      <c r="C121" s="15" t="s">
        <v>317</v>
      </c>
      <c r="D121" s="30" t="s">
        <v>478</v>
      </c>
    </row>
    <row r="122" spans="1:4" s="6" customFormat="1" x14ac:dyDescent="0.25">
      <c r="A122" s="15" t="s">
        <v>332</v>
      </c>
      <c r="B122" s="15" t="s">
        <v>414</v>
      </c>
      <c r="C122" s="15" t="s">
        <v>318</v>
      </c>
      <c r="D122" s="35" t="s">
        <v>450</v>
      </c>
    </row>
    <row r="123" spans="1:4" s="6" customFormat="1" x14ac:dyDescent="0.25">
      <c r="A123" s="15" t="s">
        <v>240</v>
      </c>
      <c r="B123" s="15" t="s">
        <v>283</v>
      </c>
      <c r="C123" s="15" t="s">
        <v>242</v>
      </c>
      <c r="D123" s="30" t="s">
        <v>451</v>
      </c>
    </row>
    <row r="124" spans="1:4" s="6" customFormat="1" x14ac:dyDescent="0.25">
      <c r="A124" s="20" t="s">
        <v>194</v>
      </c>
      <c r="B124" s="20" t="s">
        <v>315</v>
      </c>
      <c r="C124" s="21" t="s">
        <v>500</v>
      </c>
      <c r="D124" s="34" t="s">
        <v>447</v>
      </c>
    </row>
    <row r="125" spans="1:4" s="6" customFormat="1" x14ac:dyDescent="0.25">
      <c r="A125" s="16" t="s">
        <v>277</v>
      </c>
      <c r="B125" s="15" t="s">
        <v>354</v>
      </c>
      <c r="C125" s="16" t="s">
        <v>316</v>
      </c>
      <c r="D125" s="16" t="s">
        <v>457</v>
      </c>
    </row>
    <row r="126" spans="1:4" s="6" customFormat="1" x14ac:dyDescent="0.25">
      <c r="A126" s="15" t="s">
        <v>512</v>
      </c>
      <c r="B126" s="15" t="s">
        <v>489</v>
      </c>
      <c r="C126" s="15" t="s">
        <v>262</v>
      </c>
      <c r="D126" s="30" t="s">
        <v>482</v>
      </c>
    </row>
    <row r="127" spans="1:4" s="6" customFormat="1" x14ac:dyDescent="0.25">
      <c r="A127" s="15" t="s">
        <v>332</v>
      </c>
      <c r="B127" s="15" t="s">
        <v>420</v>
      </c>
      <c r="C127" s="15" t="s">
        <v>319</v>
      </c>
      <c r="D127" s="35" t="s">
        <v>450</v>
      </c>
    </row>
    <row r="128" spans="1:4" s="6" customFormat="1" x14ac:dyDescent="0.25">
      <c r="A128" s="15" t="s">
        <v>240</v>
      </c>
      <c r="B128" s="16" t="s">
        <v>284</v>
      </c>
      <c r="C128" s="15" t="s">
        <v>242</v>
      </c>
      <c r="D128" s="30" t="s">
        <v>451</v>
      </c>
    </row>
    <row r="129" spans="1:4" s="6" customFormat="1" x14ac:dyDescent="0.25">
      <c r="A129" s="15" t="s">
        <v>285</v>
      </c>
      <c r="B129" s="16" t="s">
        <v>288</v>
      </c>
      <c r="C129" s="15" t="s">
        <v>286</v>
      </c>
      <c r="D129" s="30" t="s">
        <v>502</v>
      </c>
    </row>
    <row r="130" spans="1:4" s="6" customFormat="1" x14ac:dyDescent="0.25">
      <c r="A130" s="20" t="s">
        <v>287</v>
      </c>
      <c r="B130" s="20" t="s">
        <v>315</v>
      </c>
      <c r="C130" s="21" t="s">
        <v>500</v>
      </c>
      <c r="D130" s="34" t="s">
        <v>447</v>
      </c>
    </row>
    <row r="131" spans="1:4" s="6" customFormat="1" x14ac:dyDescent="0.25">
      <c r="A131" s="16" t="s">
        <v>277</v>
      </c>
      <c r="B131" s="15" t="s">
        <v>354</v>
      </c>
      <c r="C131" s="16" t="s">
        <v>316</v>
      </c>
      <c r="D131" s="16" t="s">
        <v>457</v>
      </c>
    </row>
    <row r="132" spans="1:4" s="6" customFormat="1" x14ac:dyDescent="0.25">
      <c r="A132" s="15" t="s">
        <v>285</v>
      </c>
      <c r="B132" s="16" t="s">
        <v>288</v>
      </c>
      <c r="C132" s="15" t="s">
        <v>286</v>
      </c>
      <c r="D132" s="30" t="s">
        <v>502</v>
      </c>
    </row>
    <row r="133" spans="1:4" s="6" customFormat="1" x14ac:dyDescent="0.25">
      <c r="A133" s="20" t="s">
        <v>197</v>
      </c>
      <c r="B133" s="20" t="s">
        <v>315</v>
      </c>
      <c r="C133" s="21" t="s">
        <v>500</v>
      </c>
      <c r="D133" s="34" t="s">
        <v>447</v>
      </c>
    </row>
    <row r="134" spans="1:4" s="6" customFormat="1" x14ac:dyDescent="0.25">
      <c r="A134" s="15" t="s">
        <v>513</v>
      </c>
      <c r="B134" s="16" t="s">
        <v>282</v>
      </c>
      <c r="C134" s="15" t="s">
        <v>289</v>
      </c>
      <c r="D134" s="30" t="s">
        <v>482</v>
      </c>
    </row>
    <row r="135" spans="1:4" s="6" customFormat="1" x14ac:dyDescent="0.25">
      <c r="A135" s="15" t="s">
        <v>290</v>
      </c>
      <c r="B135" s="15" t="s">
        <v>291</v>
      </c>
      <c r="C135" s="15" t="s">
        <v>246</v>
      </c>
      <c r="D135" s="30" t="s">
        <v>478</v>
      </c>
    </row>
    <row r="136" spans="1:4" s="6" customFormat="1" x14ac:dyDescent="0.25">
      <c r="A136" s="15" t="s">
        <v>240</v>
      </c>
      <c r="B136" s="23" t="s">
        <v>292</v>
      </c>
      <c r="C136" s="15" t="s">
        <v>441</v>
      </c>
      <c r="D136" s="30" t="s">
        <v>451</v>
      </c>
    </row>
    <row r="137" spans="1:4" s="6" customFormat="1" x14ac:dyDescent="0.25">
      <c r="A137" s="19" t="s">
        <v>191</v>
      </c>
      <c r="B137" s="19" t="s">
        <v>324</v>
      </c>
      <c r="C137" s="15" t="s">
        <v>239</v>
      </c>
      <c r="D137" s="30" t="s">
        <v>468</v>
      </c>
    </row>
    <row r="138" spans="1:4" s="6" customFormat="1" x14ac:dyDescent="0.25">
      <c r="A138" s="19" t="s">
        <v>293</v>
      </c>
      <c r="B138" s="19" t="s">
        <v>294</v>
      </c>
      <c r="C138" s="15" t="s">
        <v>295</v>
      </c>
      <c r="D138" s="30" t="s">
        <v>474</v>
      </c>
    </row>
    <row r="139" spans="1:4" s="6" customFormat="1" x14ac:dyDescent="0.25">
      <c r="A139" s="15" t="s">
        <v>296</v>
      </c>
      <c r="B139" s="16" t="s">
        <v>238</v>
      </c>
      <c r="C139" s="15" t="s">
        <v>251</v>
      </c>
      <c r="D139" s="30" t="s">
        <v>475</v>
      </c>
    </row>
    <row r="140" spans="1:4" s="6" customFormat="1" x14ac:dyDescent="0.25">
      <c r="A140" s="15" t="s">
        <v>297</v>
      </c>
      <c r="B140" s="16" t="s">
        <v>415</v>
      </c>
      <c r="C140" s="15" t="s">
        <v>298</v>
      </c>
      <c r="D140" s="30" t="s">
        <v>502</v>
      </c>
    </row>
    <row r="141" spans="1:4" s="6" customFormat="1" x14ac:dyDescent="0.25">
      <c r="A141" s="24" t="s">
        <v>245</v>
      </c>
      <c r="B141" s="24" t="s">
        <v>443</v>
      </c>
      <c r="C141" s="25" t="s">
        <v>276</v>
      </c>
      <c r="D141" s="39"/>
    </row>
    <row r="142" spans="1:4" s="6" customFormat="1" x14ac:dyDescent="0.25">
      <c r="A142" s="16"/>
      <c r="B142" s="16"/>
      <c r="C142" s="15"/>
      <c r="D142" s="30"/>
    </row>
    <row r="143" spans="1:4" s="6" customFormat="1" x14ac:dyDescent="0.25">
      <c r="A143" s="17" t="s">
        <v>663</v>
      </c>
      <c r="D143" s="30"/>
    </row>
    <row r="144" spans="1:4" s="6" customFormat="1" x14ac:dyDescent="0.25">
      <c r="A144" s="20" t="s">
        <v>193</v>
      </c>
      <c r="B144" s="20" t="s">
        <v>315</v>
      </c>
      <c r="C144" s="21" t="s">
        <v>500</v>
      </c>
      <c r="D144" s="34" t="s">
        <v>447</v>
      </c>
    </row>
    <row r="145" spans="1:4" s="6" customFormat="1" x14ac:dyDescent="0.25">
      <c r="A145" s="16" t="s">
        <v>349</v>
      </c>
      <c r="B145" s="16" t="s">
        <v>353</v>
      </c>
      <c r="C145" s="15" t="s">
        <v>299</v>
      </c>
      <c r="D145" s="15" t="s">
        <v>456</v>
      </c>
    </row>
    <row r="146" spans="1:4" s="6" customFormat="1" x14ac:dyDescent="0.25">
      <c r="A146" s="15" t="s">
        <v>300</v>
      </c>
      <c r="B146" s="15" t="s">
        <v>279</v>
      </c>
      <c r="C146" s="15" t="s">
        <v>253</v>
      </c>
      <c r="D146" s="30" t="s">
        <v>502</v>
      </c>
    </row>
    <row r="147" spans="1:4" s="6" customFormat="1" x14ac:dyDescent="0.25">
      <c r="A147" s="15" t="s">
        <v>320</v>
      </c>
      <c r="B147" s="15" t="s">
        <v>516</v>
      </c>
      <c r="C147" s="15" t="s">
        <v>325</v>
      </c>
      <c r="D147" s="30" t="s">
        <v>485</v>
      </c>
    </row>
    <row r="148" spans="1:4" s="6" customFormat="1" x14ac:dyDescent="0.25">
      <c r="A148" s="15" t="s">
        <v>505</v>
      </c>
      <c r="B148" s="15" t="s">
        <v>517</v>
      </c>
      <c r="C148" s="15" t="s">
        <v>301</v>
      </c>
      <c r="D148" s="35" t="s">
        <v>508</v>
      </c>
    </row>
    <row r="149" spans="1:4" s="6" customFormat="1" x14ac:dyDescent="0.25">
      <c r="A149" s="15" t="s">
        <v>240</v>
      </c>
      <c r="B149" s="15" t="s">
        <v>302</v>
      </c>
      <c r="C149" s="15" t="s">
        <v>242</v>
      </c>
      <c r="D149" s="30" t="s">
        <v>451</v>
      </c>
    </row>
    <row r="150" spans="1:4" s="6" customFormat="1" x14ac:dyDescent="0.25">
      <c r="A150" s="15" t="s">
        <v>303</v>
      </c>
      <c r="B150" s="15" t="s">
        <v>304</v>
      </c>
      <c r="C150" s="15" t="s">
        <v>321</v>
      </c>
      <c r="D150" s="35" t="s">
        <v>454</v>
      </c>
    </row>
    <row r="151" spans="1:4" s="6" customFormat="1" x14ac:dyDescent="0.25">
      <c r="A151" s="15" t="s">
        <v>472</v>
      </c>
      <c r="B151" s="6" t="s">
        <v>305</v>
      </c>
      <c r="C151" s="15" t="s">
        <v>322</v>
      </c>
      <c r="D151" s="30" t="s">
        <v>471</v>
      </c>
    </row>
    <row r="152" spans="1:4" s="6" customFormat="1" x14ac:dyDescent="0.25">
      <c r="A152" s="20" t="s">
        <v>194</v>
      </c>
      <c r="B152" s="20" t="s">
        <v>315</v>
      </c>
      <c r="C152" s="21" t="s">
        <v>500</v>
      </c>
      <c r="D152" s="34" t="s">
        <v>447</v>
      </c>
    </row>
    <row r="153" spans="1:4" s="6" customFormat="1" x14ac:dyDescent="0.25">
      <c r="A153" s="16" t="s">
        <v>349</v>
      </c>
      <c r="B153" s="16" t="s">
        <v>353</v>
      </c>
      <c r="C153" s="15" t="s">
        <v>299</v>
      </c>
      <c r="D153" s="15" t="s">
        <v>456</v>
      </c>
    </row>
    <row r="154" spans="1:4" s="6" customFormat="1" x14ac:dyDescent="0.25">
      <c r="A154" s="15" t="s">
        <v>505</v>
      </c>
      <c r="B154" s="15" t="s">
        <v>514</v>
      </c>
      <c r="C154" s="15" t="s">
        <v>325</v>
      </c>
      <c r="D154" s="35" t="s">
        <v>508</v>
      </c>
    </row>
    <row r="155" spans="1:4" s="6" customFormat="1" x14ac:dyDescent="0.25">
      <c r="A155" s="15" t="s">
        <v>240</v>
      </c>
      <c r="B155" s="15" t="s">
        <v>302</v>
      </c>
      <c r="C155" s="15" t="s">
        <v>242</v>
      </c>
      <c r="D155" s="30" t="s">
        <v>451</v>
      </c>
    </row>
    <row r="156" spans="1:4" s="6" customFormat="1" x14ac:dyDescent="0.25">
      <c r="A156" s="15" t="s">
        <v>306</v>
      </c>
      <c r="B156" s="16" t="s">
        <v>515</v>
      </c>
      <c r="C156" s="15" t="s">
        <v>323</v>
      </c>
      <c r="D156" s="35" t="s">
        <v>477</v>
      </c>
    </row>
    <row r="157" spans="1:4" s="6" customFormat="1" x14ac:dyDescent="0.25">
      <c r="A157" s="15" t="s">
        <v>487</v>
      </c>
      <c r="B157" s="16" t="s">
        <v>307</v>
      </c>
      <c r="C157" s="15" t="s">
        <v>248</v>
      </c>
      <c r="D157" s="30" t="s">
        <v>485</v>
      </c>
    </row>
    <row r="158" spans="1:4" s="6" customFormat="1" x14ac:dyDescent="0.25">
      <c r="A158" s="15" t="s">
        <v>352</v>
      </c>
      <c r="B158" s="16" t="s">
        <v>308</v>
      </c>
      <c r="C158" s="15" t="s">
        <v>239</v>
      </c>
      <c r="D158" s="30" t="s">
        <v>466</v>
      </c>
    </row>
    <row r="159" spans="1:4" s="6" customFormat="1" x14ac:dyDescent="0.25">
      <c r="A159" s="15" t="s">
        <v>195</v>
      </c>
      <c r="B159" s="16" t="s">
        <v>308</v>
      </c>
      <c r="C159" s="15" t="s">
        <v>286</v>
      </c>
      <c r="D159" s="30" t="s">
        <v>502</v>
      </c>
    </row>
    <row r="160" spans="1:4" s="6" customFormat="1" x14ac:dyDescent="0.25">
      <c r="A160" s="20" t="s">
        <v>287</v>
      </c>
      <c r="B160" s="20" t="s">
        <v>315</v>
      </c>
      <c r="C160" s="21" t="s">
        <v>500</v>
      </c>
      <c r="D160" s="34" t="s">
        <v>447</v>
      </c>
    </row>
    <row r="161" spans="1:4" s="6" customFormat="1" x14ac:dyDescent="0.25">
      <c r="A161" s="16" t="s">
        <v>349</v>
      </c>
      <c r="B161" s="16" t="s">
        <v>353</v>
      </c>
      <c r="C161" s="15" t="s">
        <v>299</v>
      </c>
      <c r="D161" s="15" t="s">
        <v>456</v>
      </c>
    </row>
    <row r="162" spans="1:4" s="6" customFormat="1" x14ac:dyDescent="0.25">
      <c r="A162" s="15" t="s">
        <v>196</v>
      </c>
      <c r="B162" s="15" t="s">
        <v>412</v>
      </c>
      <c r="C162" s="15" t="s">
        <v>309</v>
      </c>
      <c r="D162" s="30" t="s">
        <v>488</v>
      </c>
    </row>
    <row r="163" spans="1:4" s="6" customFormat="1" x14ac:dyDescent="0.25">
      <c r="A163" s="15" t="s">
        <v>195</v>
      </c>
      <c r="B163" s="16" t="s">
        <v>413</v>
      </c>
      <c r="C163" s="15" t="s">
        <v>286</v>
      </c>
      <c r="D163" s="30" t="s">
        <v>502</v>
      </c>
    </row>
    <row r="164" spans="1:4" s="6" customFormat="1" x14ac:dyDescent="0.25">
      <c r="A164" s="20" t="s">
        <v>197</v>
      </c>
      <c r="B164" s="20" t="s">
        <v>315</v>
      </c>
      <c r="C164" s="21" t="s">
        <v>500</v>
      </c>
      <c r="D164" s="34" t="s">
        <v>447</v>
      </c>
    </row>
    <row r="165" spans="1:4" s="6" customFormat="1" x14ac:dyDescent="0.25">
      <c r="A165" s="15" t="s">
        <v>444</v>
      </c>
      <c r="B165" s="16" t="s">
        <v>310</v>
      </c>
      <c r="C165" s="15" t="s">
        <v>311</v>
      </c>
      <c r="D165" s="30" t="s">
        <v>485</v>
      </c>
    </row>
    <row r="166" spans="1:4" s="6" customFormat="1" x14ac:dyDescent="0.25">
      <c r="A166" s="15" t="s">
        <v>198</v>
      </c>
      <c r="B166" s="16" t="s">
        <v>326</v>
      </c>
      <c r="C166" s="15" t="s">
        <v>268</v>
      </c>
      <c r="D166" s="30" t="s">
        <v>478</v>
      </c>
    </row>
    <row r="167" spans="1:4" s="6" customFormat="1" x14ac:dyDescent="0.25">
      <c r="A167" s="15" t="s">
        <v>445</v>
      </c>
      <c r="B167" s="15" t="s">
        <v>238</v>
      </c>
      <c r="C167" s="15" t="s">
        <v>309</v>
      </c>
      <c r="D167" s="35" t="s">
        <v>493</v>
      </c>
    </row>
    <row r="168" spans="1:4" s="6" customFormat="1" x14ac:dyDescent="0.25">
      <c r="A168" s="15" t="s">
        <v>312</v>
      </c>
      <c r="B168" s="15" t="s">
        <v>413</v>
      </c>
      <c r="C168" s="15" t="s">
        <v>313</v>
      </c>
      <c r="D168" s="35" t="s">
        <v>477</v>
      </c>
    </row>
    <row r="169" spans="1:4" s="6" customFormat="1" x14ac:dyDescent="0.25">
      <c r="A169" s="15" t="s">
        <v>196</v>
      </c>
      <c r="B169" s="16" t="s">
        <v>417</v>
      </c>
      <c r="C169" s="15" t="s">
        <v>309</v>
      </c>
      <c r="D169" s="30" t="s">
        <v>463</v>
      </c>
    </row>
    <row r="170" spans="1:4" s="6" customFormat="1" x14ac:dyDescent="0.25">
      <c r="A170" s="15" t="s">
        <v>314</v>
      </c>
      <c r="B170" s="15" t="s">
        <v>415</v>
      </c>
      <c r="C170" s="15" t="s">
        <v>298</v>
      </c>
      <c r="D170" s="30" t="s">
        <v>461</v>
      </c>
    </row>
    <row r="171" spans="1:4" s="6" customFormat="1" x14ac:dyDescent="0.25">
      <c r="A171" s="24" t="s">
        <v>245</v>
      </c>
      <c r="B171" s="24" t="s">
        <v>443</v>
      </c>
      <c r="C171" s="25" t="s">
        <v>276</v>
      </c>
      <c r="D171" s="39"/>
    </row>
    <row r="172" spans="1:4" s="6" customFormat="1" x14ac:dyDescent="0.25">
      <c r="A172" s="15"/>
      <c r="B172" s="15"/>
      <c r="C172" s="15"/>
      <c r="D172" s="30"/>
    </row>
    <row r="173" spans="1:4" s="6" customFormat="1" x14ac:dyDescent="0.25">
      <c r="A173" s="15"/>
      <c r="B173" s="15"/>
      <c r="C173" s="15"/>
      <c r="D173" s="30"/>
    </row>
    <row r="174" spans="1:4" s="6" customFormat="1" x14ac:dyDescent="0.25">
      <c r="A174" s="15"/>
      <c r="B174" s="15"/>
      <c r="C174" s="15"/>
      <c r="D174" s="30"/>
    </row>
    <row r="175" spans="1:4" s="6" customFormat="1" x14ac:dyDescent="0.25">
      <c r="A175" s="15"/>
      <c r="B175" s="15"/>
      <c r="C175" s="15"/>
      <c r="D175" s="30"/>
    </row>
    <row r="176" spans="1:4" s="6" customFormat="1" x14ac:dyDescent="0.25">
      <c r="A176" s="15"/>
      <c r="B176" s="15"/>
      <c r="C176" s="15"/>
      <c r="D176" s="30"/>
    </row>
    <row r="177" spans="1:4" s="6" customFormat="1" x14ac:dyDescent="0.25">
      <c r="A177" s="15"/>
      <c r="B177" s="15"/>
      <c r="C177" s="15"/>
      <c r="D177" s="30"/>
    </row>
    <row r="178" spans="1:4" s="6" customFormat="1" x14ac:dyDescent="0.25">
      <c r="A178" s="15"/>
      <c r="B178" s="15"/>
      <c r="C178" s="15"/>
      <c r="D178" s="30"/>
    </row>
    <row r="179" spans="1:4" s="6" customFormat="1" x14ac:dyDescent="0.25">
      <c r="A179" s="15"/>
      <c r="B179" s="15"/>
      <c r="C179" s="15"/>
      <c r="D179" s="30"/>
    </row>
    <row r="180" spans="1:4" s="6" customFormat="1" x14ac:dyDescent="0.25">
      <c r="A180" s="15"/>
      <c r="B180" s="15"/>
      <c r="C180" s="15"/>
      <c r="D180" s="30"/>
    </row>
    <row r="181" spans="1:4" s="6" customFormat="1" x14ac:dyDescent="0.25">
      <c r="A181" s="15"/>
      <c r="B181" s="15"/>
      <c r="C181" s="15"/>
      <c r="D181" s="30"/>
    </row>
    <row r="182" spans="1:4" s="6" customFormat="1" x14ac:dyDescent="0.25">
      <c r="A182" s="15"/>
      <c r="B182" s="15"/>
      <c r="C182" s="15"/>
      <c r="D182" s="30"/>
    </row>
    <row r="183" spans="1:4" s="6" customFormat="1" x14ac:dyDescent="0.25">
      <c r="A183" s="15"/>
      <c r="B183" s="15"/>
      <c r="C183" s="15"/>
      <c r="D183" s="30"/>
    </row>
    <row r="184" spans="1:4" s="6" customFormat="1" x14ac:dyDescent="0.25">
      <c r="A184" s="15"/>
      <c r="B184" s="15"/>
      <c r="C184" s="15"/>
      <c r="D184" s="30"/>
    </row>
    <row r="185" spans="1:4" s="6" customFormat="1" x14ac:dyDescent="0.25">
      <c r="A185" s="15"/>
      <c r="B185" s="15"/>
      <c r="C185" s="15"/>
      <c r="D185" s="30"/>
    </row>
    <row r="186" spans="1:4" s="6" customFormat="1" x14ac:dyDescent="0.25">
      <c r="A186" s="15"/>
      <c r="B186" s="15"/>
      <c r="C186" s="15"/>
      <c r="D186" s="30"/>
    </row>
    <row r="187" spans="1:4" s="6" customFormat="1" x14ac:dyDescent="0.25">
      <c r="A187" s="15"/>
      <c r="B187" s="15"/>
      <c r="C187" s="15"/>
      <c r="D187" s="30"/>
    </row>
    <row r="188" spans="1:4" s="6" customFormat="1" x14ac:dyDescent="0.25">
      <c r="A188" s="15"/>
      <c r="B188" s="15"/>
      <c r="C188" s="15"/>
      <c r="D188" s="30"/>
    </row>
    <row r="189" spans="1:4" s="6" customFormat="1" x14ac:dyDescent="0.25">
      <c r="A189" s="15"/>
      <c r="B189" s="15"/>
      <c r="C189" s="15"/>
      <c r="D189" s="30"/>
    </row>
    <row r="190" spans="1:4" s="6" customFormat="1" x14ac:dyDescent="0.25">
      <c r="A190" s="15"/>
      <c r="B190" s="15"/>
      <c r="C190" s="15"/>
      <c r="D190" s="30"/>
    </row>
    <row r="191" spans="1:4" s="6" customFormat="1" x14ac:dyDescent="0.25">
      <c r="A191" s="15"/>
      <c r="B191" s="15"/>
      <c r="C191" s="15"/>
      <c r="D191" s="30"/>
    </row>
    <row r="192" spans="1:4" s="6" customFormat="1" x14ac:dyDescent="0.25">
      <c r="A192" s="15"/>
      <c r="B192" s="15"/>
      <c r="C192" s="15"/>
      <c r="D192" s="30"/>
    </row>
    <row r="193" spans="1:4" s="6" customFormat="1" x14ac:dyDescent="0.25">
      <c r="A193" s="15"/>
      <c r="B193" s="15"/>
      <c r="C193" s="15"/>
      <c r="D193" s="30"/>
    </row>
    <row r="194" spans="1:4" s="6" customFormat="1" x14ac:dyDescent="0.25">
      <c r="A194" s="15"/>
      <c r="B194" s="15"/>
      <c r="C194" s="15"/>
      <c r="D194" s="30"/>
    </row>
    <row r="195" spans="1:4" s="6" customFormat="1" x14ac:dyDescent="0.25">
      <c r="A195" s="15"/>
      <c r="B195" s="15"/>
      <c r="C195" s="15"/>
      <c r="D195" s="30"/>
    </row>
    <row r="196" spans="1:4" s="6" customFormat="1" x14ac:dyDescent="0.25">
      <c r="A196" s="15"/>
      <c r="B196" s="15"/>
      <c r="C196" s="15"/>
      <c r="D196" s="30"/>
    </row>
    <row r="197" spans="1:4" s="6" customFormat="1" x14ac:dyDescent="0.25">
      <c r="A197" s="15"/>
      <c r="B197" s="15"/>
      <c r="C197" s="15"/>
      <c r="D197" s="30"/>
    </row>
    <row r="198" spans="1:4" s="6" customFormat="1" x14ac:dyDescent="0.25">
      <c r="A198" s="15"/>
      <c r="B198" s="15"/>
      <c r="C198" s="15"/>
      <c r="D198" s="30"/>
    </row>
    <row r="199" spans="1:4" s="6" customFormat="1" x14ac:dyDescent="0.25">
      <c r="A199" s="15"/>
      <c r="B199" s="15"/>
      <c r="C199" s="15"/>
      <c r="D199" s="30"/>
    </row>
    <row r="200" spans="1:4" s="6" customFormat="1" x14ac:dyDescent="0.25">
      <c r="A200" s="15"/>
      <c r="B200" s="15"/>
      <c r="C200" s="15"/>
      <c r="D200" s="30"/>
    </row>
    <row r="201" spans="1:4" s="6" customFormat="1" x14ac:dyDescent="0.25">
      <c r="A201" s="15"/>
      <c r="B201" s="15"/>
      <c r="C201" s="15"/>
      <c r="D201" s="30"/>
    </row>
    <row r="202" spans="1:4" s="6" customFormat="1" x14ac:dyDescent="0.25">
      <c r="A202" s="15"/>
      <c r="B202" s="15"/>
      <c r="C202" s="15"/>
      <c r="D202" s="30"/>
    </row>
    <row r="203" spans="1:4" s="6" customFormat="1" x14ac:dyDescent="0.25">
      <c r="A203" s="15"/>
      <c r="B203" s="15"/>
      <c r="C203" s="15"/>
      <c r="D203" s="30"/>
    </row>
    <row r="204" spans="1:4" s="6" customFormat="1" x14ac:dyDescent="0.25">
      <c r="A204" s="15"/>
      <c r="B204" s="15"/>
      <c r="C204" s="15"/>
      <c r="D204" s="30"/>
    </row>
    <row r="205" spans="1:4" s="6" customFormat="1" x14ac:dyDescent="0.25">
      <c r="A205" s="15"/>
      <c r="B205" s="15"/>
      <c r="C205" s="15"/>
      <c r="D205" s="30"/>
    </row>
    <row r="206" spans="1:4" s="6" customFormat="1" x14ac:dyDescent="0.25">
      <c r="A206" s="15"/>
      <c r="B206" s="15"/>
      <c r="C206" s="15"/>
      <c r="D206" s="30"/>
    </row>
    <row r="207" spans="1:4" s="6" customFormat="1" x14ac:dyDescent="0.25">
      <c r="A207" s="15"/>
      <c r="B207" s="15"/>
      <c r="C207" s="15"/>
      <c r="D207" s="30"/>
    </row>
    <row r="208" spans="1:4" s="6" customFormat="1" x14ac:dyDescent="0.25">
      <c r="A208" s="15"/>
      <c r="B208" s="15"/>
      <c r="C208" s="15"/>
      <c r="D208" s="30"/>
    </row>
    <row r="209" spans="1:4" s="6" customFormat="1" x14ac:dyDescent="0.25">
      <c r="A209" s="15"/>
      <c r="B209" s="15"/>
      <c r="C209" s="15"/>
      <c r="D209" s="30"/>
    </row>
    <row r="210" spans="1:4" s="6" customFormat="1" x14ac:dyDescent="0.25">
      <c r="A210" s="15"/>
      <c r="B210" s="15"/>
      <c r="C210" s="15"/>
      <c r="D210" s="30"/>
    </row>
    <row r="211" spans="1:4" s="6" customFormat="1" x14ac:dyDescent="0.25">
      <c r="A211" s="15"/>
      <c r="B211" s="15"/>
      <c r="C211" s="15"/>
      <c r="D211" s="30"/>
    </row>
    <row r="212" spans="1:4" s="6" customFormat="1" x14ac:dyDescent="0.25">
      <c r="A212" s="15"/>
      <c r="B212" s="15"/>
      <c r="C212" s="15"/>
      <c r="D212" s="30"/>
    </row>
    <row r="213" spans="1:4" s="6" customFormat="1" x14ac:dyDescent="0.25">
      <c r="A213" s="15"/>
      <c r="B213" s="15"/>
      <c r="C213" s="15"/>
      <c r="D213" s="30"/>
    </row>
    <row r="214" spans="1:4" s="6" customFormat="1" x14ac:dyDescent="0.25">
      <c r="A214" s="15"/>
      <c r="B214" s="15"/>
      <c r="C214" s="15"/>
      <c r="D214" s="30"/>
    </row>
    <row r="215" spans="1:4" s="6" customFormat="1" x14ac:dyDescent="0.25">
      <c r="A215" s="15"/>
      <c r="B215" s="15"/>
      <c r="C215" s="15"/>
      <c r="D215" s="30"/>
    </row>
    <row r="216" spans="1:4" s="6" customFormat="1" x14ac:dyDescent="0.25">
      <c r="A216" s="15"/>
      <c r="B216" s="15"/>
      <c r="C216" s="15"/>
      <c r="D216" s="30"/>
    </row>
    <row r="217" spans="1:4" s="6" customFormat="1" x14ac:dyDescent="0.25">
      <c r="A217" s="15"/>
      <c r="B217" s="15"/>
      <c r="C217" s="15"/>
      <c r="D217" s="30"/>
    </row>
    <row r="218" spans="1:4" s="6" customFormat="1" x14ac:dyDescent="0.25">
      <c r="A218" s="15"/>
      <c r="B218" s="15"/>
      <c r="C218" s="15"/>
      <c r="D218" s="30"/>
    </row>
    <row r="219" spans="1:4" s="6" customFormat="1" x14ac:dyDescent="0.25">
      <c r="A219" s="15"/>
      <c r="B219" s="15"/>
      <c r="C219" s="15"/>
      <c r="D219" s="30"/>
    </row>
    <row r="220" spans="1:4" s="6" customFormat="1" x14ac:dyDescent="0.25">
      <c r="A220" s="15"/>
      <c r="B220" s="15"/>
      <c r="C220" s="15"/>
      <c r="D220" s="30"/>
    </row>
    <row r="221" spans="1:4" s="6" customFormat="1" x14ac:dyDescent="0.25">
      <c r="A221" s="15"/>
      <c r="B221" s="15"/>
      <c r="C221" s="15"/>
      <c r="D221" s="30"/>
    </row>
    <row r="222" spans="1:4" s="6" customFormat="1" x14ac:dyDescent="0.25">
      <c r="A222" s="15"/>
      <c r="B222" s="15"/>
      <c r="C222" s="15"/>
      <c r="D222" s="30"/>
    </row>
    <row r="223" spans="1:4" s="6" customFormat="1" x14ac:dyDescent="0.25">
      <c r="A223" s="15"/>
      <c r="B223" s="15"/>
      <c r="C223" s="15"/>
      <c r="D223" s="30"/>
    </row>
    <row r="224" spans="1:4" s="6" customFormat="1" x14ac:dyDescent="0.25">
      <c r="A224" s="15"/>
      <c r="B224" s="15"/>
      <c r="C224" s="15"/>
      <c r="D224" s="30"/>
    </row>
    <row r="225" spans="1:4" s="6" customFormat="1" x14ac:dyDescent="0.25">
      <c r="A225" s="15"/>
      <c r="B225" s="15"/>
      <c r="C225" s="15"/>
      <c r="D225" s="30"/>
    </row>
    <row r="226" spans="1:4" s="6" customFormat="1" x14ac:dyDescent="0.25">
      <c r="A226" s="15"/>
      <c r="B226" s="15"/>
      <c r="C226" s="15"/>
      <c r="D226" s="30"/>
    </row>
    <row r="227" spans="1:4" s="6" customFormat="1" x14ac:dyDescent="0.25">
      <c r="A227" s="15"/>
      <c r="B227" s="15"/>
      <c r="C227" s="15"/>
      <c r="D227" s="30"/>
    </row>
    <row r="228" spans="1:4" s="6" customFormat="1" x14ac:dyDescent="0.25">
      <c r="A228" s="15"/>
      <c r="B228" s="15"/>
      <c r="C228" s="15"/>
      <c r="D228" s="30"/>
    </row>
    <row r="229" spans="1:4" s="6" customFormat="1" x14ac:dyDescent="0.25">
      <c r="A229" s="15"/>
      <c r="B229" s="15"/>
      <c r="C229" s="15"/>
      <c r="D229" s="30"/>
    </row>
    <row r="230" spans="1:4" s="6" customFormat="1" x14ac:dyDescent="0.25">
      <c r="A230" s="15"/>
      <c r="B230" s="15"/>
      <c r="C230" s="15"/>
      <c r="D230" s="30"/>
    </row>
    <row r="231" spans="1:4" s="6" customFormat="1" x14ac:dyDescent="0.25">
      <c r="A231" s="15"/>
      <c r="B231" s="15"/>
      <c r="C231" s="15"/>
      <c r="D231" s="30"/>
    </row>
    <row r="232" spans="1:4" s="6" customFormat="1" x14ac:dyDescent="0.25">
      <c r="A232" s="15"/>
      <c r="B232" s="15"/>
      <c r="C232" s="15"/>
      <c r="D232" s="30"/>
    </row>
    <row r="233" spans="1:4" s="6" customFormat="1" x14ac:dyDescent="0.25">
      <c r="A233" s="15"/>
      <c r="B233" s="15"/>
      <c r="C233" s="15"/>
      <c r="D233" s="30"/>
    </row>
    <row r="234" spans="1:4" s="6" customFormat="1" x14ac:dyDescent="0.25">
      <c r="A234" s="15"/>
      <c r="B234" s="15"/>
      <c r="C234" s="15"/>
      <c r="D234" s="30"/>
    </row>
    <row r="235" spans="1:4" s="6" customFormat="1" x14ac:dyDescent="0.25">
      <c r="A235" s="15"/>
      <c r="B235" s="15"/>
      <c r="C235" s="15"/>
      <c r="D235" s="30"/>
    </row>
    <row r="236" spans="1:4" s="6" customFormat="1" x14ac:dyDescent="0.25">
      <c r="A236" s="15"/>
      <c r="B236" s="15"/>
      <c r="C236" s="15"/>
      <c r="D236" s="30"/>
    </row>
    <row r="237" spans="1:4" s="6" customFormat="1" x14ac:dyDescent="0.25">
      <c r="A237" s="15"/>
      <c r="B237" s="15"/>
      <c r="C237" s="15"/>
      <c r="D237" s="30"/>
    </row>
    <row r="238" spans="1:4" s="6" customFormat="1" x14ac:dyDescent="0.25">
      <c r="A238" s="15"/>
      <c r="B238" s="15"/>
      <c r="C238" s="15"/>
      <c r="D238" s="30"/>
    </row>
    <row r="239" spans="1:4" s="6" customFormat="1" x14ac:dyDescent="0.25">
      <c r="A239" s="15"/>
      <c r="B239" s="15"/>
      <c r="C239" s="15"/>
      <c r="D239" s="30"/>
    </row>
    <row r="240" spans="1:4" s="6" customFormat="1" x14ac:dyDescent="0.25">
      <c r="A240" s="15"/>
      <c r="B240" s="15"/>
      <c r="C240" s="15"/>
      <c r="D240" s="30"/>
    </row>
    <row r="241" spans="1:4" s="6" customFormat="1" x14ac:dyDescent="0.25">
      <c r="A241" s="15"/>
      <c r="B241" s="15"/>
      <c r="C241" s="15"/>
      <c r="D241" s="30"/>
    </row>
    <row r="242" spans="1:4" s="6" customFormat="1" x14ac:dyDescent="0.25">
      <c r="A242" s="15"/>
      <c r="B242" s="15"/>
      <c r="C242" s="15"/>
      <c r="D242" s="30"/>
    </row>
    <row r="243" spans="1:4" s="6" customFormat="1" x14ac:dyDescent="0.25">
      <c r="A243" s="15"/>
      <c r="B243" s="15"/>
      <c r="C243" s="15"/>
      <c r="D243" s="30"/>
    </row>
    <row r="244" spans="1:4" s="6" customFormat="1" x14ac:dyDescent="0.25">
      <c r="A244" s="15"/>
      <c r="B244" s="15"/>
      <c r="C244" s="15"/>
      <c r="D244" s="30"/>
    </row>
    <row r="245" spans="1:4" s="6" customFormat="1" x14ac:dyDescent="0.25">
      <c r="A245" s="15"/>
      <c r="B245" s="15"/>
      <c r="C245" s="15"/>
      <c r="D245" s="30"/>
    </row>
    <row r="246" spans="1:4" s="6" customFormat="1" x14ac:dyDescent="0.25">
      <c r="A246" s="15"/>
      <c r="B246" s="15"/>
      <c r="C246" s="15"/>
      <c r="D246" s="30"/>
    </row>
    <row r="247" spans="1:4" s="6" customFormat="1" x14ac:dyDescent="0.25">
      <c r="A247" s="15"/>
      <c r="B247" s="15"/>
      <c r="C247" s="15"/>
      <c r="D247" s="30"/>
    </row>
    <row r="248" spans="1:4" s="6" customFormat="1" x14ac:dyDescent="0.25">
      <c r="A248" s="15"/>
      <c r="B248" s="15"/>
      <c r="C248" s="15"/>
      <c r="D248" s="30"/>
    </row>
    <row r="249" spans="1:4" s="6" customFormat="1" x14ac:dyDescent="0.25">
      <c r="A249" s="15"/>
      <c r="B249" s="15"/>
      <c r="C249" s="15"/>
      <c r="D249" s="30"/>
    </row>
    <row r="250" spans="1:4" s="6" customFormat="1" x14ac:dyDescent="0.25">
      <c r="A250" s="15"/>
      <c r="B250" s="15"/>
      <c r="C250" s="15"/>
      <c r="D250" s="30"/>
    </row>
    <row r="251" spans="1:4" s="6" customFormat="1" x14ac:dyDescent="0.25">
      <c r="A251" s="15"/>
      <c r="B251" s="15"/>
      <c r="C251" s="15"/>
      <c r="D251" s="30"/>
    </row>
  </sheetData>
  <pageMargins left="0.7" right="0.7" top="0.75" bottom="0.75" header="0.3" footer="0.3"/>
  <pageSetup paperSize="9" orientation="portrait" horizont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0"/>
  <sheetViews>
    <sheetView workbookViewId="0">
      <selection activeCell="M23" sqref="M23"/>
    </sheetView>
  </sheetViews>
  <sheetFormatPr defaultColWidth="9.140625" defaultRowHeight="15" x14ac:dyDescent="0.25"/>
  <cols>
    <col min="1" max="1" width="24.5703125" style="46" customWidth="1"/>
    <col min="2" max="2" width="1.7109375" style="46" customWidth="1"/>
    <col min="3" max="4" width="9.140625" style="46"/>
    <col min="5" max="5" width="1.7109375" style="46" customWidth="1"/>
    <col min="6" max="6" width="9.140625" style="46"/>
    <col min="7" max="7" width="16" style="46" customWidth="1"/>
    <col min="8" max="16384" width="9.140625" style="46"/>
  </cols>
  <sheetData>
    <row r="2" spans="1:8" x14ac:dyDescent="0.25">
      <c r="A2" s="122"/>
      <c r="B2" s="45"/>
      <c r="C2" s="123" t="s">
        <v>650</v>
      </c>
      <c r="D2" s="123"/>
      <c r="E2" s="45"/>
      <c r="F2" s="123" t="s">
        <v>651</v>
      </c>
      <c r="G2" s="123"/>
      <c r="H2" s="123"/>
    </row>
    <row r="3" spans="1:8" x14ac:dyDescent="0.25">
      <c r="A3" s="122"/>
      <c r="B3" s="45"/>
      <c r="C3" s="47" t="s">
        <v>652</v>
      </c>
      <c r="D3" s="47" t="s">
        <v>653</v>
      </c>
      <c r="E3" s="45"/>
      <c r="F3" s="47" t="s">
        <v>654</v>
      </c>
      <c r="G3" s="47" t="s">
        <v>655</v>
      </c>
      <c r="H3" s="47" t="s">
        <v>656</v>
      </c>
    </row>
    <row r="4" spans="1:8" x14ac:dyDescent="0.25">
      <c r="A4" s="57" t="s">
        <v>657</v>
      </c>
      <c r="B4" s="48"/>
      <c r="C4" s="49">
        <v>2.3199999999999998</v>
      </c>
      <c r="D4" s="49">
        <v>555</v>
      </c>
      <c r="E4" s="48"/>
      <c r="F4" s="49">
        <v>35.200000000000003</v>
      </c>
      <c r="G4" s="49">
        <v>38.5</v>
      </c>
      <c r="H4" s="49">
        <v>26.3</v>
      </c>
    </row>
    <row r="5" spans="1:8" ht="15" customHeight="1" x14ac:dyDescent="0.3">
      <c r="A5" s="58" t="s">
        <v>658</v>
      </c>
      <c r="B5" s="50"/>
      <c r="C5" s="51">
        <v>8.2799999999999994</v>
      </c>
      <c r="D5" s="51">
        <v>1979</v>
      </c>
      <c r="E5" s="50"/>
      <c r="F5" s="51">
        <v>25.4</v>
      </c>
      <c r="G5" s="51">
        <v>59.6</v>
      </c>
      <c r="H5" s="49">
        <v>15</v>
      </c>
    </row>
    <row r="6" spans="1:8" ht="14.45" x14ac:dyDescent="0.3">
      <c r="A6" s="58" t="s">
        <v>659</v>
      </c>
      <c r="B6" s="50"/>
      <c r="C6" s="51">
        <v>10.02</v>
      </c>
      <c r="D6" s="51">
        <v>2396</v>
      </c>
      <c r="E6" s="50"/>
      <c r="F6" s="51">
        <v>36.700000000000003</v>
      </c>
      <c r="G6" s="51">
        <v>48.4</v>
      </c>
      <c r="H6" s="49">
        <v>14.9</v>
      </c>
    </row>
    <row r="7" spans="1:8" ht="14.45" x14ac:dyDescent="0.3">
      <c r="A7" s="58" t="s">
        <v>660</v>
      </c>
      <c r="B7" s="50"/>
      <c r="C7" s="52">
        <v>12.13</v>
      </c>
      <c r="D7" s="52">
        <v>2899</v>
      </c>
      <c r="E7" s="50"/>
      <c r="F7" s="52">
        <v>39.6</v>
      </c>
      <c r="G7" s="52">
        <v>42.1</v>
      </c>
      <c r="H7" s="53">
        <v>18.399999999999999</v>
      </c>
    </row>
    <row r="8" spans="1:8" ht="15" customHeight="1" x14ac:dyDescent="0.3">
      <c r="A8" s="58" t="s">
        <v>661</v>
      </c>
      <c r="B8" s="50"/>
      <c r="C8" s="54">
        <v>8.94</v>
      </c>
      <c r="D8" s="54">
        <v>2136</v>
      </c>
      <c r="E8" s="50"/>
      <c r="F8" s="54">
        <v>23.9</v>
      </c>
      <c r="G8" s="54">
        <v>59.3</v>
      </c>
      <c r="H8" s="55">
        <v>16.8</v>
      </c>
    </row>
    <row r="9" spans="1:8" ht="14.45" x14ac:dyDescent="0.3">
      <c r="A9" s="58" t="s">
        <v>662</v>
      </c>
      <c r="B9" s="50"/>
      <c r="C9" s="51">
        <v>8.31</v>
      </c>
      <c r="D9" s="51">
        <v>1985</v>
      </c>
      <c r="E9" s="50"/>
      <c r="F9" s="51">
        <v>34.9</v>
      </c>
      <c r="G9" s="51">
        <v>49.1</v>
      </c>
      <c r="H9" s="49">
        <v>16</v>
      </c>
    </row>
    <row r="10" spans="1:8" ht="14.45" x14ac:dyDescent="0.3">
      <c r="A10" s="59" t="s">
        <v>663</v>
      </c>
      <c r="B10" s="50"/>
      <c r="C10" s="52">
        <v>9.08</v>
      </c>
      <c r="D10" s="52">
        <v>2169</v>
      </c>
      <c r="E10" s="50"/>
      <c r="F10" s="52">
        <v>36.1</v>
      </c>
      <c r="G10" s="52">
        <v>49.6</v>
      </c>
      <c r="H10" s="53">
        <v>14.3</v>
      </c>
    </row>
  </sheetData>
  <mergeCells count="3">
    <mergeCell ref="A2:A3"/>
    <mergeCell ref="C2:D2"/>
    <mergeCell ref="F2:H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4"/>
  <sheetViews>
    <sheetView tabSelected="1" workbookViewId="0">
      <selection activeCell="B22" sqref="B22"/>
    </sheetView>
  </sheetViews>
  <sheetFormatPr defaultColWidth="9.140625" defaultRowHeight="15.75" x14ac:dyDescent="0.25"/>
  <cols>
    <col min="1" max="1" width="20.140625" style="89" bestFit="1" customWidth="1"/>
    <col min="2" max="2" width="35.7109375" style="89" bestFit="1" customWidth="1"/>
    <col min="3" max="3" width="43.5703125" style="89" customWidth="1"/>
    <col min="4" max="5" width="9.140625" style="89"/>
    <col min="6" max="6" width="10.140625" style="89" customWidth="1"/>
    <col min="7" max="7" width="9.5703125" style="89" customWidth="1"/>
    <col min="8" max="8" width="15.7109375" style="89" bestFit="1" customWidth="1"/>
    <col min="9" max="9" width="11.140625" style="89" customWidth="1"/>
    <col min="10" max="10" width="13.140625" style="89" customWidth="1"/>
    <col min="11" max="16" width="9.140625" style="89"/>
    <col min="17" max="18" width="21.28515625" style="89" customWidth="1"/>
    <col min="19" max="19" width="35.7109375" style="89" bestFit="1" customWidth="1"/>
    <col min="20" max="25" width="15.7109375" style="60" customWidth="1"/>
    <col min="26" max="16384" width="9.140625" style="89"/>
  </cols>
  <sheetData>
    <row r="1" spans="1:26" s="82" customFormat="1" ht="26.25" customHeight="1" x14ac:dyDescent="0.25">
      <c r="A1" s="124" t="s">
        <v>520</v>
      </c>
      <c r="B1" s="124" t="s">
        <v>523</v>
      </c>
      <c r="C1" s="124" t="s">
        <v>540</v>
      </c>
      <c r="D1" s="124" t="s">
        <v>524</v>
      </c>
      <c r="E1" s="124" t="s">
        <v>525</v>
      </c>
      <c r="F1" s="124" t="s">
        <v>541</v>
      </c>
      <c r="G1" s="124" t="s">
        <v>526</v>
      </c>
      <c r="H1" s="124" t="s">
        <v>542</v>
      </c>
      <c r="I1" s="124" t="s">
        <v>543</v>
      </c>
      <c r="J1" s="128" t="s">
        <v>544</v>
      </c>
      <c r="K1" s="132" t="s">
        <v>546</v>
      </c>
      <c r="L1" s="133"/>
      <c r="M1" s="134"/>
      <c r="N1" s="135" t="s">
        <v>545</v>
      </c>
      <c r="O1" s="136"/>
      <c r="P1" s="137"/>
      <c r="Q1" s="130" t="s">
        <v>558</v>
      </c>
      <c r="R1" s="124" t="s">
        <v>559</v>
      </c>
      <c r="S1" s="124" t="s">
        <v>523</v>
      </c>
      <c r="T1" s="126" t="s">
        <v>547</v>
      </c>
      <c r="U1" s="126" t="s">
        <v>548</v>
      </c>
      <c r="V1" s="126" t="s">
        <v>549</v>
      </c>
      <c r="W1" s="126" t="s">
        <v>550</v>
      </c>
      <c r="X1" s="126" t="s">
        <v>551</v>
      </c>
      <c r="Y1" s="126" t="s">
        <v>552</v>
      </c>
    </row>
    <row r="2" spans="1:26" s="44" customFormat="1" ht="26.25" customHeight="1" x14ac:dyDescent="0.25">
      <c r="A2" s="125"/>
      <c r="B2" s="125"/>
      <c r="C2" s="125"/>
      <c r="D2" s="125"/>
      <c r="E2" s="125"/>
      <c r="F2" s="125"/>
      <c r="G2" s="125"/>
      <c r="H2" s="125"/>
      <c r="I2" s="125"/>
      <c r="J2" s="129"/>
      <c r="K2" s="99" t="s">
        <v>527</v>
      </c>
      <c r="L2" s="83" t="s">
        <v>528</v>
      </c>
      <c r="M2" s="84" t="s">
        <v>529</v>
      </c>
      <c r="N2" s="99" t="s">
        <v>527</v>
      </c>
      <c r="O2" s="83" t="s">
        <v>528</v>
      </c>
      <c r="P2" s="84" t="s">
        <v>529</v>
      </c>
      <c r="Q2" s="131"/>
      <c r="R2" s="125"/>
      <c r="S2" s="125"/>
      <c r="T2" s="127"/>
      <c r="U2" s="127"/>
      <c r="V2" s="127"/>
      <c r="W2" s="127"/>
      <c r="X2" s="127"/>
      <c r="Y2" s="127"/>
      <c r="Z2" s="85"/>
    </row>
    <row r="3" spans="1:26" s="43" customFormat="1" x14ac:dyDescent="0.25">
      <c r="T3" s="86"/>
      <c r="U3" s="86"/>
      <c r="V3" s="86"/>
      <c r="W3" s="86"/>
      <c r="X3" s="86"/>
      <c r="Y3" s="86"/>
      <c r="Z3" s="85"/>
    </row>
    <row r="4" spans="1:26" s="43" customFormat="1" ht="14.25" customHeight="1" x14ac:dyDescent="0.25">
      <c r="A4" s="43" t="s">
        <v>236</v>
      </c>
      <c r="B4" s="43" t="s">
        <v>535</v>
      </c>
      <c r="C4" s="43">
        <v>6</v>
      </c>
      <c r="D4" s="43" t="s">
        <v>530</v>
      </c>
      <c r="E4" s="43">
        <v>5.1100000000000003</v>
      </c>
      <c r="F4" s="43" t="s">
        <v>531</v>
      </c>
      <c r="G4" s="43" t="s">
        <v>532</v>
      </c>
      <c r="H4" s="43">
        <v>252.03899999999999</v>
      </c>
      <c r="I4" s="43">
        <v>91</v>
      </c>
      <c r="J4" s="43">
        <v>177.07499999999999</v>
      </c>
      <c r="K4" s="43">
        <v>89.204999999999998</v>
      </c>
      <c r="L4" s="43">
        <v>145.08699999999999</v>
      </c>
      <c r="M4" s="43">
        <v>177.07499999999999</v>
      </c>
      <c r="N4" s="43">
        <v>39</v>
      </c>
      <c r="O4" s="43">
        <v>21</v>
      </c>
      <c r="P4" s="43">
        <v>11</v>
      </c>
      <c r="Q4" s="43">
        <v>3.3999999999999998E-3</v>
      </c>
      <c r="R4" s="43">
        <v>9.4999999999999998E-3</v>
      </c>
      <c r="S4" s="43" t="s">
        <v>535</v>
      </c>
      <c r="T4" s="103">
        <v>0.78</v>
      </c>
      <c r="U4" s="101">
        <v>0.3</v>
      </c>
      <c r="V4" s="103">
        <v>0.11</v>
      </c>
      <c r="W4" s="103">
        <v>0.17</v>
      </c>
      <c r="X4" s="101">
        <v>0.03</v>
      </c>
      <c r="Y4" s="103" t="s">
        <v>768</v>
      </c>
      <c r="Z4" s="85"/>
    </row>
    <row r="5" spans="1:26" s="43" customFormat="1" ht="14.25" customHeight="1" x14ac:dyDescent="0.25">
      <c r="A5" s="43" t="s">
        <v>560</v>
      </c>
      <c r="B5" s="43" t="s">
        <v>519</v>
      </c>
      <c r="C5" s="87">
        <v>4</v>
      </c>
      <c r="D5" s="60" t="s">
        <v>537</v>
      </c>
      <c r="E5" s="61">
        <v>16.32</v>
      </c>
      <c r="F5" s="61" t="s">
        <v>533</v>
      </c>
      <c r="G5" s="61" t="s">
        <v>534</v>
      </c>
      <c r="H5" s="61">
        <v>260.95</v>
      </c>
      <c r="I5" s="61">
        <v>117</v>
      </c>
      <c r="J5" s="61">
        <v>137.124</v>
      </c>
      <c r="K5" s="61">
        <v>95.224999999999994</v>
      </c>
      <c r="L5" s="61">
        <v>137.124</v>
      </c>
      <c r="M5" s="61">
        <v>181.047</v>
      </c>
      <c r="N5" s="61">
        <v>37</v>
      </c>
      <c r="O5" s="61">
        <v>24</v>
      </c>
      <c r="P5" s="61">
        <v>18</v>
      </c>
      <c r="Q5" s="62">
        <v>6.561E-3</v>
      </c>
      <c r="R5" s="62">
        <v>2.1870000000000001E-2</v>
      </c>
      <c r="S5" s="43" t="s">
        <v>519</v>
      </c>
      <c r="T5" s="103">
        <v>1.32</v>
      </c>
      <c r="U5" s="101">
        <v>1</v>
      </c>
      <c r="V5" s="103">
        <v>0.28000000000000003</v>
      </c>
      <c r="W5" s="103">
        <v>0.16</v>
      </c>
      <c r="X5" s="101">
        <v>0.16</v>
      </c>
      <c r="Y5" s="103">
        <v>0.02</v>
      </c>
      <c r="Z5" s="85"/>
    </row>
    <row r="6" spans="1:26" s="43" customFormat="1" ht="14.25" customHeight="1" x14ac:dyDescent="0.25">
      <c r="A6" s="43" t="s">
        <v>372</v>
      </c>
      <c r="B6" s="43" t="s">
        <v>553</v>
      </c>
      <c r="C6" s="43">
        <v>2</v>
      </c>
      <c r="D6" s="43" t="s">
        <v>530</v>
      </c>
      <c r="E6" s="43">
        <v>4.93</v>
      </c>
      <c r="F6" s="43" t="s">
        <v>531</v>
      </c>
      <c r="G6" s="43" t="s">
        <v>532</v>
      </c>
      <c r="H6" s="43">
        <v>341.01400000000001</v>
      </c>
      <c r="I6" s="43">
        <v>115</v>
      </c>
      <c r="J6" s="43">
        <v>114.098</v>
      </c>
      <c r="K6" s="43">
        <v>55.213999999999999</v>
      </c>
      <c r="L6" s="43">
        <v>114.098</v>
      </c>
      <c r="M6" s="43">
        <v>119.04</v>
      </c>
      <c r="N6" s="43">
        <v>39</v>
      </c>
      <c r="O6" s="43">
        <v>23</v>
      </c>
      <c r="P6" s="43">
        <v>27</v>
      </c>
      <c r="Q6" s="43">
        <v>4.7000000000000002E-3</v>
      </c>
      <c r="R6" s="43">
        <v>1.0800000000000001E-2</v>
      </c>
      <c r="S6" s="43" t="s">
        <v>553</v>
      </c>
      <c r="T6" s="103">
        <v>1.35</v>
      </c>
      <c r="U6" s="102">
        <v>7.0000000000000007E-2</v>
      </c>
      <c r="V6" s="103">
        <v>0.03</v>
      </c>
      <c r="W6" s="103">
        <v>0.26</v>
      </c>
      <c r="X6" s="101">
        <v>0.01</v>
      </c>
      <c r="Y6" s="103">
        <v>0</v>
      </c>
      <c r="Z6" s="85"/>
    </row>
    <row r="7" spans="1:26" s="43" customFormat="1" ht="14.25" customHeight="1" x14ac:dyDescent="0.25">
      <c r="A7" s="43" t="s">
        <v>20</v>
      </c>
      <c r="B7" s="43" t="s">
        <v>521</v>
      </c>
      <c r="C7" s="89" t="s">
        <v>769</v>
      </c>
      <c r="D7" s="43" t="s">
        <v>537</v>
      </c>
      <c r="E7" s="43">
        <v>8.5500000000000007</v>
      </c>
      <c r="F7" s="43" t="s">
        <v>531</v>
      </c>
      <c r="G7" s="43" t="s">
        <v>532</v>
      </c>
      <c r="H7" s="43">
        <v>76.188000000000002</v>
      </c>
      <c r="I7" s="43">
        <v>110</v>
      </c>
      <c r="J7" s="43">
        <v>58.517000000000003</v>
      </c>
      <c r="K7" s="43">
        <v>42.643000000000001</v>
      </c>
      <c r="L7" s="43">
        <v>58.517000000000003</v>
      </c>
      <c r="M7" s="43">
        <v>59.581000000000003</v>
      </c>
      <c r="N7" s="43">
        <v>36</v>
      </c>
      <c r="O7" s="43">
        <v>19</v>
      </c>
      <c r="P7" s="43">
        <v>13</v>
      </c>
      <c r="Q7" s="43">
        <v>4.0000000000000002E-4</v>
      </c>
      <c r="R7" s="43">
        <v>1.9E-3</v>
      </c>
      <c r="S7" s="43" t="s">
        <v>521</v>
      </c>
      <c r="T7" s="103">
        <v>41.83</v>
      </c>
      <c r="U7" s="102">
        <v>22.04</v>
      </c>
      <c r="V7" s="103">
        <v>9.7100000000000009</v>
      </c>
      <c r="W7" s="103">
        <v>4.79</v>
      </c>
      <c r="X7" s="102">
        <v>4.9400000000000004</v>
      </c>
      <c r="Y7" s="103">
        <v>1.02</v>
      </c>
      <c r="Z7" s="85"/>
    </row>
    <row r="8" spans="1:26" s="43" customFormat="1" ht="14.25" customHeight="1" x14ac:dyDescent="0.25">
      <c r="A8" s="43" t="s">
        <v>538</v>
      </c>
      <c r="B8" s="43" t="s">
        <v>536</v>
      </c>
      <c r="C8" s="89" t="s">
        <v>769</v>
      </c>
      <c r="D8" s="43" t="s">
        <v>537</v>
      </c>
      <c r="E8" s="43">
        <v>10.95</v>
      </c>
      <c r="F8" s="43" t="s">
        <v>531</v>
      </c>
      <c r="G8" s="43" t="s">
        <v>532</v>
      </c>
      <c r="H8" s="43">
        <v>241.05199999999999</v>
      </c>
      <c r="I8" s="43">
        <v>88</v>
      </c>
      <c r="J8" s="43">
        <v>109.15900000000001</v>
      </c>
      <c r="K8" s="43">
        <v>95.278999999999996</v>
      </c>
      <c r="L8" s="43">
        <v>109.15900000000001</v>
      </c>
      <c r="M8" s="43">
        <v>170.03100000000001</v>
      </c>
      <c r="N8" s="43">
        <v>41</v>
      </c>
      <c r="O8" s="43">
        <v>24</v>
      </c>
      <c r="P8" s="43">
        <v>17</v>
      </c>
      <c r="Q8" s="43">
        <v>6.3E-3</v>
      </c>
      <c r="R8" s="43">
        <v>1.37E-2</v>
      </c>
      <c r="S8" s="43" t="s">
        <v>536</v>
      </c>
      <c r="T8" s="103">
        <v>3.97</v>
      </c>
      <c r="U8" s="103">
        <v>0.3</v>
      </c>
      <c r="V8" s="101">
        <v>5.9</v>
      </c>
      <c r="W8" s="103">
        <v>1.69</v>
      </c>
      <c r="X8" s="103">
        <v>0.05</v>
      </c>
      <c r="Y8" s="101">
        <v>1.85</v>
      </c>
      <c r="Z8" s="85"/>
    </row>
    <row r="9" spans="1:26" s="43" customFormat="1" ht="15" customHeight="1" x14ac:dyDescent="0.25">
      <c r="A9" s="43" t="s">
        <v>539</v>
      </c>
      <c r="B9" s="43" t="s">
        <v>522</v>
      </c>
      <c r="C9" s="88">
        <v>3</v>
      </c>
      <c r="D9" s="43" t="s">
        <v>537</v>
      </c>
      <c r="E9" s="43">
        <v>10.81</v>
      </c>
      <c r="F9" s="43" t="s">
        <v>533</v>
      </c>
      <c r="G9" s="43" t="s">
        <v>534</v>
      </c>
      <c r="H9" s="43">
        <v>341.101</v>
      </c>
      <c r="I9" s="43">
        <v>101</v>
      </c>
      <c r="J9" s="43">
        <v>89.039000000000001</v>
      </c>
      <c r="K9" s="43">
        <v>59.372</v>
      </c>
      <c r="L9" s="43">
        <v>71.266000000000005</v>
      </c>
      <c r="M9" s="43">
        <v>89.039000000000001</v>
      </c>
      <c r="N9" s="43">
        <v>36</v>
      </c>
      <c r="O9" s="43">
        <v>27</v>
      </c>
      <c r="P9" s="43">
        <v>21</v>
      </c>
      <c r="Q9" s="43">
        <v>3.0300000000000001E-2</v>
      </c>
      <c r="R9" s="43">
        <v>0.1928</v>
      </c>
      <c r="S9" s="43" t="s">
        <v>522</v>
      </c>
      <c r="T9" s="103">
        <v>0.28000000000000003</v>
      </c>
      <c r="U9" s="103">
        <v>0.35</v>
      </c>
      <c r="V9" s="101">
        <v>0.54</v>
      </c>
      <c r="W9" s="103">
        <v>0.14000000000000001</v>
      </c>
      <c r="X9" s="103">
        <v>0.09</v>
      </c>
      <c r="Y9" s="101">
        <v>0.15</v>
      </c>
      <c r="Z9" s="85"/>
    </row>
    <row r="10" spans="1:26" x14ac:dyDescent="0.25">
      <c r="A10" s="90"/>
      <c r="B10" s="90"/>
      <c r="C10" s="90"/>
      <c r="D10" s="90"/>
      <c r="E10" s="90"/>
      <c r="F10" s="90"/>
      <c r="G10" s="90"/>
      <c r="H10" s="90"/>
      <c r="I10" s="90"/>
      <c r="J10" s="90"/>
      <c r="K10" s="90"/>
      <c r="L10" s="90"/>
      <c r="M10" s="90"/>
      <c r="N10" s="90"/>
      <c r="O10" s="90"/>
      <c r="P10" s="90"/>
      <c r="Q10" s="90"/>
      <c r="R10" s="90"/>
      <c r="S10" s="90"/>
      <c r="T10" s="91"/>
      <c r="U10" s="91"/>
      <c r="V10" s="91"/>
      <c r="W10" s="91"/>
      <c r="X10" s="91"/>
      <c r="Y10" s="91"/>
      <c r="Z10" s="85"/>
    </row>
    <row r="12" spans="1:26" x14ac:dyDescent="0.25">
      <c r="A12" s="100">
        <v>1</v>
      </c>
      <c r="B12" s="100" t="s">
        <v>714</v>
      </c>
      <c r="S12" s="100"/>
    </row>
    <row r="13" spans="1:26" s="85" customFormat="1" x14ac:dyDescent="0.25">
      <c r="A13" s="100">
        <v>2</v>
      </c>
      <c r="B13" s="100" t="s">
        <v>715</v>
      </c>
      <c r="C13" s="89"/>
      <c r="D13" s="89"/>
      <c r="E13" s="89"/>
      <c r="F13" s="89"/>
      <c r="G13" s="89"/>
      <c r="H13" s="89"/>
      <c r="I13" s="89"/>
      <c r="J13" s="89"/>
      <c r="K13" s="89"/>
      <c r="L13" s="89"/>
      <c r="M13" s="89"/>
      <c r="N13" s="89"/>
      <c r="O13" s="89"/>
      <c r="P13" s="89"/>
      <c r="Q13" s="89"/>
      <c r="S13" s="100"/>
      <c r="T13" s="61"/>
      <c r="U13" s="61"/>
      <c r="V13" s="61"/>
      <c r="W13" s="61"/>
      <c r="X13" s="61"/>
      <c r="Y13" s="61"/>
    </row>
    <row r="14" spans="1:26" s="85" customFormat="1" x14ac:dyDescent="0.25">
      <c r="A14" s="100">
        <v>3</v>
      </c>
      <c r="B14" s="100" t="s">
        <v>716</v>
      </c>
      <c r="C14" s="89"/>
      <c r="D14" s="89"/>
      <c r="E14" s="89"/>
      <c r="F14" s="89"/>
      <c r="G14" s="89"/>
      <c r="H14" s="89"/>
      <c r="I14" s="89"/>
      <c r="J14" s="89"/>
      <c r="K14" s="89"/>
      <c r="L14" s="89"/>
      <c r="M14" s="89"/>
      <c r="N14" s="89"/>
      <c r="O14" s="89"/>
      <c r="P14" s="89"/>
      <c r="Q14" s="89"/>
      <c r="S14" s="100"/>
      <c r="T14" s="61"/>
      <c r="U14" s="61"/>
      <c r="V14" s="61"/>
      <c r="W14" s="61"/>
      <c r="X14" s="61"/>
      <c r="Y14" s="61"/>
    </row>
    <row r="15" spans="1:26" s="85" customFormat="1" x14ac:dyDescent="0.25">
      <c r="A15" s="100">
        <v>4</v>
      </c>
      <c r="B15" s="100" t="s">
        <v>717</v>
      </c>
      <c r="C15" s="89"/>
      <c r="D15" s="89"/>
      <c r="E15" s="89"/>
      <c r="F15" s="89"/>
      <c r="G15" s="89"/>
      <c r="H15" s="89"/>
      <c r="I15" s="89"/>
      <c r="J15" s="89"/>
      <c r="K15" s="89"/>
      <c r="L15" s="89"/>
      <c r="M15" s="89"/>
      <c r="N15" s="89"/>
      <c r="O15" s="89"/>
      <c r="P15" s="89"/>
      <c r="Q15" s="89"/>
      <c r="S15" s="100"/>
      <c r="T15" s="61"/>
      <c r="U15" s="61"/>
      <c r="V15" s="61"/>
      <c r="W15" s="61"/>
      <c r="X15" s="61"/>
      <c r="Y15" s="61"/>
    </row>
    <row r="16" spans="1:26" s="85" customFormat="1" x14ac:dyDescent="0.25">
      <c r="A16" s="100">
        <v>5</v>
      </c>
      <c r="B16" s="100" t="s">
        <v>718</v>
      </c>
      <c r="C16" s="89"/>
      <c r="D16" s="89"/>
      <c r="E16" s="89"/>
      <c r="F16" s="89"/>
      <c r="G16" s="89"/>
      <c r="H16" s="89"/>
      <c r="I16" s="89"/>
      <c r="J16" s="89"/>
      <c r="K16" s="89"/>
      <c r="L16" s="89"/>
      <c r="M16" s="89"/>
      <c r="N16" s="89"/>
      <c r="O16" s="89"/>
      <c r="P16" s="89"/>
      <c r="Q16" s="89"/>
      <c r="S16" s="100"/>
      <c r="T16" s="61"/>
      <c r="U16" s="61"/>
      <c r="V16" s="61"/>
      <c r="W16" s="61"/>
      <c r="X16" s="61"/>
      <c r="Y16" s="61"/>
    </row>
    <row r="17" spans="1:25" s="85" customFormat="1" x14ac:dyDescent="0.25">
      <c r="A17" s="100">
        <v>6</v>
      </c>
      <c r="B17" s="100" t="s">
        <v>719</v>
      </c>
      <c r="C17" s="89"/>
      <c r="D17" s="89"/>
      <c r="E17" s="89"/>
      <c r="F17" s="89"/>
      <c r="G17" s="89"/>
      <c r="H17" s="89"/>
      <c r="I17" s="89"/>
      <c r="J17" s="89"/>
      <c r="K17" s="89"/>
      <c r="L17" s="89"/>
      <c r="M17" s="89"/>
      <c r="N17" s="89"/>
      <c r="O17" s="89"/>
      <c r="P17" s="89"/>
      <c r="Q17" s="89"/>
      <c r="S17" s="100"/>
      <c r="T17" s="61"/>
      <c r="U17" s="61"/>
      <c r="V17" s="61"/>
      <c r="W17" s="61"/>
      <c r="X17" s="61"/>
      <c r="Y17" s="61"/>
    </row>
    <row r="18" spans="1:25" s="85" customFormat="1" x14ac:dyDescent="0.25">
      <c r="C18" s="89"/>
      <c r="D18" s="89"/>
      <c r="E18" s="89"/>
      <c r="F18" s="89"/>
      <c r="G18" s="89"/>
      <c r="H18" s="89"/>
      <c r="I18" s="89"/>
      <c r="J18" s="89"/>
      <c r="K18" s="89"/>
      <c r="L18" s="89"/>
      <c r="M18" s="89"/>
      <c r="N18" s="89"/>
      <c r="O18" s="89"/>
      <c r="P18" s="89"/>
      <c r="Q18" s="89"/>
      <c r="T18" s="61"/>
      <c r="U18" s="61"/>
      <c r="V18" s="61"/>
      <c r="W18" s="61"/>
      <c r="X18" s="61"/>
      <c r="Y18" s="61"/>
    </row>
    <row r="19" spans="1:25" s="85" customFormat="1" x14ac:dyDescent="0.25">
      <c r="C19" s="89"/>
      <c r="D19" s="89"/>
      <c r="E19" s="89"/>
      <c r="F19" s="89"/>
      <c r="G19" s="89"/>
      <c r="H19" s="89"/>
      <c r="I19" s="89"/>
      <c r="J19" s="89"/>
      <c r="K19" s="89"/>
      <c r="L19" s="89"/>
      <c r="M19" s="89"/>
      <c r="N19" s="89"/>
      <c r="O19" s="89"/>
      <c r="P19" s="89"/>
      <c r="Q19" s="89"/>
      <c r="T19" s="61"/>
      <c r="U19" s="61"/>
      <c r="V19" s="61"/>
      <c r="W19" s="61"/>
      <c r="X19" s="61"/>
      <c r="Y19" s="61"/>
    </row>
    <row r="20" spans="1:25" s="85" customFormat="1" x14ac:dyDescent="0.25">
      <c r="C20" s="89"/>
      <c r="D20" s="89"/>
      <c r="E20" s="89"/>
      <c r="F20" s="89"/>
      <c r="G20" s="89"/>
      <c r="H20" s="89"/>
      <c r="I20" s="89"/>
      <c r="J20" s="89"/>
      <c r="K20" s="89"/>
      <c r="L20" s="89"/>
      <c r="M20" s="89"/>
      <c r="N20" s="89"/>
      <c r="O20" s="89"/>
      <c r="P20" s="89"/>
      <c r="Q20" s="89"/>
      <c r="T20" s="61"/>
      <c r="U20" s="61"/>
      <c r="V20" s="61"/>
      <c r="W20" s="61"/>
      <c r="X20" s="61"/>
      <c r="Y20" s="61"/>
    </row>
    <row r="21" spans="1:25" s="85" customFormat="1" x14ac:dyDescent="0.25">
      <c r="C21" s="89"/>
      <c r="D21" s="89"/>
      <c r="E21" s="89"/>
      <c r="F21" s="89"/>
      <c r="G21" s="89"/>
      <c r="H21" s="89"/>
      <c r="I21" s="89"/>
      <c r="J21" s="89"/>
      <c r="K21" s="89"/>
      <c r="L21" s="89"/>
      <c r="M21" s="89"/>
      <c r="N21" s="89"/>
      <c r="O21" s="89"/>
      <c r="P21" s="89"/>
      <c r="Q21" s="89"/>
      <c r="T21" s="61"/>
      <c r="U21" s="61"/>
      <c r="V21" s="61"/>
      <c r="W21" s="61"/>
      <c r="X21" s="61"/>
      <c r="Y21" s="61"/>
    </row>
    <row r="22" spans="1:25" s="85" customFormat="1" x14ac:dyDescent="0.25">
      <c r="C22" s="89"/>
      <c r="D22" s="89"/>
      <c r="E22" s="89"/>
      <c r="F22" s="89"/>
      <c r="G22" s="89"/>
      <c r="H22" s="89"/>
      <c r="I22" s="89"/>
      <c r="J22" s="89"/>
      <c r="K22" s="89"/>
      <c r="L22" s="89"/>
      <c r="M22" s="89"/>
      <c r="N22" s="89"/>
      <c r="O22" s="89"/>
      <c r="P22" s="89"/>
      <c r="Q22" s="89"/>
      <c r="T22" s="61"/>
      <c r="U22" s="61"/>
      <c r="V22" s="61"/>
      <c r="W22" s="61"/>
      <c r="X22" s="61"/>
      <c r="Y22" s="61"/>
    </row>
    <row r="23" spans="1:25" s="85" customFormat="1" x14ac:dyDescent="0.25">
      <c r="C23" s="89"/>
      <c r="D23" s="89"/>
      <c r="E23" s="89"/>
      <c r="F23" s="89"/>
      <c r="G23" s="89"/>
      <c r="H23" s="89"/>
      <c r="I23" s="89"/>
      <c r="J23" s="89"/>
      <c r="K23" s="89"/>
      <c r="L23" s="89"/>
      <c r="M23" s="89"/>
      <c r="N23" s="89"/>
      <c r="O23" s="89"/>
      <c r="P23" s="89"/>
      <c r="Q23" s="89"/>
      <c r="T23" s="61"/>
      <c r="U23" s="61"/>
      <c r="V23" s="61"/>
      <c r="W23" s="61"/>
      <c r="X23" s="61"/>
      <c r="Y23" s="61"/>
    </row>
    <row r="24" spans="1:25" s="85" customFormat="1" x14ac:dyDescent="0.25">
      <c r="C24" s="89"/>
      <c r="D24" s="89"/>
      <c r="E24" s="89"/>
      <c r="F24" s="89"/>
      <c r="G24" s="89"/>
      <c r="H24" s="89"/>
      <c r="I24" s="89"/>
      <c r="J24" s="89"/>
      <c r="K24" s="89"/>
      <c r="L24" s="89"/>
      <c r="M24" s="89"/>
      <c r="N24" s="89"/>
      <c r="O24" s="89"/>
      <c r="P24" s="89"/>
      <c r="Q24" s="89"/>
      <c r="T24" s="61"/>
      <c r="U24" s="61"/>
      <c r="V24" s="61"/>
      <c r="W24" s="61"/>
      <c r="X24" s="61"/>
      <c r="Y24" s="61"/>
    </row>
  </sheetData>
  <mergeCells count="21">
    <mergeCell ref="F1:F2"/>
    <mergeCell ref="G1:G2"/>
    <mergeCell ref="Y1:Y2"/>
    <mergeCell ref="X1:X2"/>
    <mergeCell ref="W1:W2"/>
    <mergeCell ref="V1:V2"/>
    <mergeCell ref="U1:U2"/>
    <mergeCell ref="T1:T2"/>
    <mergeCell ref="I1:I2"/>
    <mergeCell ref="J1:J2"/>
    <mergeCell ref="R1:R2"/>
    <mergeCell ref="Q1:Q2"/>
    <mergeCell ref="H1:H2"/>
    <mergeCell ref="K1:M1"/>
    <mergeCell ref="N1:P1"/>
    <mergeCell ref="S1:S2"/>
    <mergeCell ref="A1:A2"/>
    <mergeCell ref="B1:B2"/>
    <mergeCell ref="C1:C2"/>
    <mergeCell ref="D1:D2"/>
    <mergeCell ref="E1:E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election activeCell="C15" sqref="C15"/>
    </sheetView>
  </sheetViews>
  <sheetFormatPr defaultColWidth="32.7109375" defaultRowHeight="15" x14ac:dyDescent="0.25"/>
  <sheetData>
    <row r="1" spans="1:7" ht="32.25" thickBot="1" x14ac:dyDescent="0.3">
      <c r="A1" s="93" t="s">
        <v>720</v>
      </c>
      <c r="B1" s="94" t="s">
        <v>721</v>
      </c>
      <c r="C1" s="94" t="s">
        <v>722</v>
      </c>
      <c r="D1" s="94" t="s">
        <v>723</v>
      </c>
      <c r="E1" s="94" t="s">
        <v>724</v>
      </c>
      <c r="F1" s="94" t="s">
        <v>725</v>
      </c>
      <c r="G1" s="95"/>
    </row>
    <row r="2" spans="1:7" ht="95.25" thickBot="1" x14ac:dyDescent="0.3">
      <c r="A2" s="141" t="s">
        <v>726</v>
      </c>
      <c r="B2" s="96" t="s">
        <v>727</v>
      </c>
      <c r="C2" s="96" t="s">
        <v>728</v>
      </c>
      <c r="D2" s="96" t="s">
        <v>729</v>
      </c>
      <c r="E2" s="96" t="s">
        <v>730</v>
      </c>
      <c r="F2" s="97" t="s">
        <v>764</v>
      </c>
      <c r="G2" s="95"/>
    </row>
    <row r="3" spans="1:7" ht="92.25" customHeight="1" thickBot="1" x14ac:dyDescent="0.3">
      <c r="A3" s="142"/>
      <c r="B3" s="96" t="s">
        <v>731</v>
      </c>
      <c r="C3" s="96" t="s">
        <v>732</v>
      </c>
      <c r="D3" s="144" t="s">
        <v>733</v>
      </c>
      <c r="E3" s="144" t="s">
        <v>734</v>
      </c>
      <c r="F3" s="97" t="s">
        <v>765</v>
      </c>
      <c r="G3" s="95"/>
    </row>
    <row r="4" spans="1:7" ht="92.25" customHeight="1" thickBot="1" x14ac:dyDescent="0.3">
      <c r="A4" s="143"/>
      <c r="B4" s="96" t="s">
        <v>735</v>
      </c>
      <c r="C4" s="96" t="s">
        <v>736</v>
      </c>
      <c r="D4" s="145"/>
      <c r="E4" s="145"/>
      <c r="F4" s="98" t="s">
        <v>766</v>
      </c>
      <c r="G4" s="95"/>
    </row>
    <row r="5" spans="1:7" ht="24.75" customHeight="1" x14ac:dyDescent="0.25">
      <c r="A5" s="141" t="s">
        <v>737</v>
      </c>
      <c r="B5" s="144" t="s">
        <v>738</v>
      </c>
      <c r="C5" s="144" t="s">
        <v>739</v>
      </c>
      <c r="D5" s="144" t="s">
        <v>740</v>
      </c>
      <c r="E5" s="147" t="s">
        <v>741</v>
      </c>
      <c r="F5" s="138" t="s">
        <v>767</v>
      </c>
      <c r="G5" s="95"/>
    </row>
    <row r="6" spans="1:7" ht="24.75" customHeight="1" x14ac:dyDescent="0.25">
      <c r="A6" s="142"/>
      <c r="B6" s="146"/>
      <c r="C6" s="146"/>
      <c r="D6" s="146"/>
      <c r="E6" s="148"/>
      <c r="F6" s="139"/>
      <c r="G6" s="95"/>
    </row>
    <row r="7" spans="1:7" ht="24.75" customHeight="1" x14ac:dyDescent="0.25">
      <c r="A7" s="142"/>
      <c r="B7" s="146"/>
      <c r="C7" s="146"/>
      <c r="D7" s="146"/>
      <c r="E7" s="148"/>
      <c r="F7" s="139"/>
      <c r="G7" s="95"/>
    </row>
    <row r="8" spans="1:7" ht="24.75" customHeight="1" x14ac:dyDescent="0.25">
      <c r="A8" s="142"/>
      <c r="B8" s="146"/>
      <c r="C8" s="146"/>
      <c r="D8" s="146"/>
      <c r="E8" s="148"/>
      <c r="F8" s="139"/>
      <c r="G8" s="95"/>
    </row>
    <row r="9" spans="1:7" ht="24.75" customHeight="1" thickBot="1" x14ac:dyDescent="0.3">
      <c r="A9" s="143"/>
      <c r="B9" s="145"/>
      <c r="C9" s="145"/>
      <c r="D9" s="145"/>
      <c r="E9" s="149"/>
      <c r="F9" s="140"/>
      <c r="G9" s="95"/>
    </row>
    <row r="11" spans="1:7" ht="15.75" x14ac:dyDescent="0.25">
      <c r="A11" s="92">
        <v>1</v>
      </c>
      <c r="B11" s="92" t="s">
        <v>714</v>
      </c>
    </row>
    <row r="12" spans="1:7" ht="15.75" x14ac:dyDescent="0.25">
      <c r="A12" s="92">
        <v>2</v>
      </c>
      <c r="B12" s="92" t="s">
        <v>742</v>
      </c>
    </row>
    <row r="13" spans="1:7" ht="15.75" x14ac:dyDescent="0.25">
      <c r="A13" s="92">
        <v>3</v>
      </c>
      <c r="B13" s="92" t="s">
        <v>715</v>
      </c>
    </row>
    <row r="14" spans="1:7" ht="15.75" x14ac:dyDescent="0.25">
      <c r="A14" s="92">
        <v>4</v>
      </c>
      <c r="B14" s="92" t="s">
        <v>719</v>
      </c>
    </row>
    <row r="15" spans="1:7" ht="15.75" x14ac:dyDescent="0.25">
      <c r="A15" s="92">
        <v>4</v>
      </c>
      <c r="B15" s="92" t="s">
        <v>743</v>
      </c>
    </row>
    <row r="16" spans="1:7" ht="15.75" x14ac:dyDescent="0.25">
      <c r="A16" s="92">
        <v>5</v>
      </c>
      <c r="B16" s="92" t="s">
        <v>744</v>
      </c>
    </row>
    <row r="17" spans="1:2" ht="15.75" x14ac:dyDescent="0.25">
      <c r="A17" s="92">
        <v>6</v>
      </c>
      <c r="B17" s="92" t="s">
        <v>745</v>
      </c>
    </row>
    <row r="18" spans="1:2" ht="15.75" x14ac:dyDescent="0.25">
      <c r="A18" s="92">
        <v>7</v>
      </c>
      <c r="B18" s="92" t="s">
        <v>746</v>
      </c>
    </row>
    <row r="19" spans="1:2" ht="15.75" x14ac:dyDescent="0.25">
      <c r="A19" s="92">
        <v>8</v>
      </c>
      <c r="B19" s="92" t="s">
        <v>747</v>
      </c>
    </row>
    <row r="20" spans="1:2" ht="15.75" x14ac:dyDescent="0.25">
      <c r="A20" s="92">
        <v>9</v>
      </c>
      <c r="B20" s="92" t="s">
        <v>748</v>
      </c>
    </row>
    <row r="21" spans="1:2" ht="15.75" x14ac:dyDescent="0.25">
      <c r="A21" s="92">
        <v>10</v>
      </c>
      <c r="B21" s="92" t="s">
        <v>749</v>
      </c>
    </row>
    <row r="22" spans="1:2" ht="15.75" x14ac:dyDescent="0.25">
      <c r="A22" s="92">
        <v>11</v>
      </c>
      <c r="B22" s="92" t="s">
        <v>750</v>
      </c>
    </row>
    <row r="23" spans="1:2" ht="15.75" x14ac:dyDescent="0.25">
      <c r="A23" s="92">
        <v>12</v>
      </c>
      <c r="B23" s="92" t="s">
        <v>751</v>
      </c>
    </row>
    <row r="24" spans="1:2" ht="15.75" x14ac:dyDescent="0.25">
      <c r="A24" s="92">
        <v>13</v>
      </c>
      <c r="B24" s="92" t="s">
        <v>752</v>
      </c>
    </row>
    <row r="25" spans="1:2" ht="15.75" x14ac:dyDescent="0.25">
      <c r="A25" s="92">
        <v>14</v>
      </c>
      <c r="B25" s="92" t="s">
        <v>753</v>
      </c>
    </row>
    <row r="26" spans="1:2" ht="15.75" x14ac:dyDescent="0.25">
      <c r="A26" s="92">
        <v>15</v>
      </c>
      <c r="B26" s="92" t="s">
        <v>754</v>
      </c>
    </row>
    <row r="27" spans="1:2" ht="15.75" x14ac:dyDescent="0.25">
      <c r="A27" s="92">
        <v>16</v>
      </c>
      <c r="B27" s="92" t="s">
        <v>717</v>
      </c>
    </row>
    <row r="28" spans="1:2" ht="15.75" x14ac:dyDescent="0.25">
      <c r="A28" s="92">
        <v>17</v>
      </c>
      <c r="B28" s="92" t="s">
        <v>755</v>
      </c>
    </row>
    <row r="29" spans="1:2" ht="15.75" x14ac:dyDescent="0.25">
      <c r="A29" s="92">
        <v>18</v>
      </c>
      <c r="B29" s="92" t="s">
        <v>756</v>
      </c>
    </row>
    <row r="30" spans="1:2" ht="15.75" x14ac:dyDescent="0.25">
      <c r="A30" s="92">
        <v>19</v>
      </c>
      <c r="B30" s="92" t="s">
        <v>757</v>
      </c>
    </row>
    <row r="31" spans="1:2" ht="15.75" x14ac:dyDescent="0.25">
      <c r="A31" s="92">
        <v>20</v>
      </c>
      <c r="B31" s="92" t="s">
        <v>758</v>
      </c>
    </row>
    <row r="32" spans="1:2" ht="15.75" x14ac:dyDescent="0.25">
      <c r="A32" s="92">
        <v>21</v>
      </c>
      <c r="B32" s="92" t="s">
        <v>759</v>
      </c>
    </row>
    <row r="33" spans="1:2" ht="15.75" x14ac:dyDescent="0.25">
      <c r="A33" s="92">
        <v>22</v>
      </c>
      <c r="B33" s="92" t="s">
        <v>760</v>
      </c>
    </row>
    <row r="34" spans="1:2" ht="15.75" x14ac:dyDescent="0.25">
      <c r="A34" s="92">
        <v>23</v>
      </c>
      <c r="B34" s="92" t="s">
        <v>761</v>
      </c>
    </row>
    <row r="35" spans="1:2" ht="15.75" x14ac:dyDescent="0.25">
      <c r="A35" s="92">
        <v>24</v>
      </c>
      <c r="B35" s="92" t="s">
        <v>762</v>
      </c>
    </row>
    <row r="36" spans="1:2" ht="15.75" x14ac:dyDescent="0.25">
      <c r="A36" s="92">
        <v>25</v>
      </c>
      <c r="B36" s="92" t="s">
        <v>763</v>
      </c>
    </row>
  </sheetData>
  <mergeCells count="9">
    <mergeCell ref="F5:F9"/>
    <mergeCell ref="A2:A4"/>
    <mergeCell ref="D3:D4"/>
    <mergeCell ref="E3:E4"/>
    <mergeCell ref="A5:A9"/>
    <mergeCell ref="B5:B9"/>
    <mergeCell ref="C5:C9"/>
    <mergeCell ref="D5:D9"/>
    <mergeCell ref="E5:E9"/>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45"/>
  <sheetViews>
    <sheetView topLeftCell="A11" zoomScale="75" zoomScaleNormal="75" workbookViewId="0">
      <selection activeCell="H39" sqref="H39"/>
    </sheetView>
  </sheetViews>
  <sheetFormatPr defaultColWidth="8.85546875" defaultRowHeight="15.75" x14ac:dyDescent="0.25"/>
  <cols>
    <col min="1" max="1" width="32.7109375" style="9" bestFit="1" customWidth="1"/>
    <col min="2" max="2" width="3.5703125" style="10" customWidth="1"/>
    <col min="3" max="8" width="19" style="9" customWidth="1"/>
    <col min="9" max="16384" width="8.85546875" style="9"/>
  </cols>
  <sheetData>
    <row r="2" spans="1:8" ht="44.45" customHeight="1" x14ac:dyDescent="0.3">
      <c r="A2" s="7" t="s">
        <v>199</v>
      </c>
      <c r="B2" s="8"/>
      <c r="C2" s="150" t="s">
        <v>200</v>
      </c>
      <c r="D2" s="150"/>
      <c r="E2" s="150"/>
      <c r="F2" s="150"/>
      <c r="G2" s="150"/>
      <c r="H2" s="150"/>
    </row>
    <row r="3" spans="1:8" ht="14.45" customHeight="1" x14ac:dyDescent="0.3">
      <c r="A3" s="8"/>
      <c r="B3" s="8"/>
      <c r="C3" s="10"/>
      <c r="D3" s="10"/>
      <c r="E3" s="10"/>
      <c r="F3" s="10"/>
      <c r="G3" s="10"/>
      <c r="H3" s="10"/>
    </row>
    <row r="4" spans="1:8" ht="15.6" x14ac:dyDescent="0.3">
      <c r="A4" s="9" t="s">
        <v>201</v>
      </c>
      <c r="C4" s="9" t="s">
        <v>562</v>
      </c>
      <c r="D4" s="9" t="s">
        <v>563</v>
      </c>
      <c r="E4" s="9" t="s">
        <v>564</v>
      </c>
      <c r="F4" s="9" t="s">
        <v>565</v>
      </c>
    </row>
    <row r="5" spans="1:8" ht="38.450000000000003" customHeight="1" x14ac:dyDescent="0.3">
      <c r="A5" s="9" t="s">
        <v>202</v>
      </c>
      <c r="C5" s="11" t="s">
        <v>567</v>
      </c>
      <c r="D5" s="9" t="s">
        <v>566</v>
      </c>
    </row>
    <row r="6" spans="1:8" ht="39.6" customHeight="1" x14ac:dyDescent="0.3">
      <c r="A6" s="9" t="s">
        <v>203</v>
      </c>
      <c r="C6" s="29" t="s">
        <v>568</v>
      </c>
      <c r="D6" s="9" t="s">
        <v>565</v>
      </c>
      <c r="E6" s="9" t="s">
        <v>569</v>
      </c>
    </row>
    <row r="7" spans="1:8" ht="42" customHeight="1" x14ac:dyDescent="0.3">
      <c r="A7" s="9" t="s">
        <v>204</v>
      </c>
      <c r="C7" s="11" t="s">
        <v>570</v>
      </c>
      <c r="D7" s="9" t="s">
        <v>571</v>
      </c>
      <c r="E7" s="9" t="s">
        <v>572</v>
      </c>
      <c r="F7" s="9" t="s">
        <v>573</v>
      </c>
    </row>
    <row r="8" spans="1:8" ht="45.6" customHeight="1" x14ac:dyDescent="0.3">
      <c r="A8" s="9" t="s">
        <v>205</v>
      </c>
      <c r="C8" s="9" t="s">
        <v>574</v>
      </c>
      <c r="D8" s="9" t="s">
        <v>575</v>
      </c>
      <c r="E8" s="9" t="s">
        <v>576</v>
      </c>
      <c r="F8" s="9" t="s">
        <v>577</v>
      </c>
      <c r="G8" s="9" t="s">
        <v>578</v>
      </c>
    </row>
    <row r="9" spans="1:8" ht="15.6" x14ac:dyDescent="0.3">
      <c r="A9" s="9" t="s">
        <v>206</v>
      </c>
      <c r="C9" s="9" t="s">
        <v>579</v>
      </c>
      <c r="D9" s="9" t="s">
        <v>580</v>
      </c>
    </row>
    <row r="11" spans="1:8" ht="15.6" customHeight="1" x14ac:dyDescent="0.3">
      <c r="A11" s="9" t="s">
        <v>207</v>
      </c>
      <c r="C11" s="38" t="s">
        <v>581</v>
      </c>
      <c r="D11" s="9" t="s">
        <v>582</v>
      </c>
      <c r="E11" s="9" t="s">
        <v>584</v>
      </c>
    </row>
    <row r="12" spans="1:8" ht="15.6" x14ac:dyDescent="0.3">
      <c r="A12" s="9" t="s">
        <v>208</v>
      </c>
      <c r="C12" s="9" t="s">
        <v>583</v>
      </c>
      <c r="D12" s="9" t="s">
        <v>584</v>
      </c>
      <c r="E12" s="9" t="s">
        <v>585</v>
      </c>
    </row>
    <row r="13" spans="1:8" ht="15.6" x14ac:dyDescent="0.3">
      <c r="A13" s="9" t="s">
        <v>209</v>
      </c>
      <c r="C13" s="9" t="s">
        <v>588</v>
      </c>
      <c r="D13" s="9" t="s">
        <v>586</v>
      </c>
    </row>
    <row r="14" spans="1:8" ht="45" customHeight="1" x14ac:dyDescent="0.3">
      <c r="A14" s="9" t="s">
        <v>210</v>
      </c>
      <c r="C14" s="9" t="s">
        <v>587</v>
      </c>
      <c r="D14" s="9" t="s">
        <v>589</v>
      </c>
      <c r="E14" s="9" t="s">
        <v>590</v>
      </c>
      <c r="F14" s="31" t="s">
        <v>591</v>
      </c>
    </row>
    <row r="15" spans="1:8" ht="46.9" x14ac:dyDescent="0.3">
      <c r="A15" s="9" t="s">
        <v>554</v>
      </c>
      <c r="C15" s="11" t="s">
        <v>592</v>
      </c>
      <c r="D15" s="9" t="s">
        <v>593</v>
      </c>
      <c r="E15" s="9" t="s">
        <v>594</v>
      </c>
      <c r="F15" s="9" t="s">
        <v>595</v>
      </c>
    </row>
    <row r="16" spans="1:8" ht="15.6" x14ac:dyDescent="0.3">
      <c r="A16" s="9" t="s">
        <v>211</v>
      </c>
      <c r="C16" s="11" t="s">
        <v>601</v>
      </c>
      <c r="D16" s="9" t="s">
        <v>596</v>
      </c>
    </row>
    <row r="17" spans="1:9" ht="15.6" x14ac:dyDescent="0.3">
      <c r="A17" s="9" t="s">
        <v>212</v>
      </c>
      <c r="C17" s="11" t="s">
        <v>600</v>
      </c>
      <c r="D17" s="9" t="s">
        <v>213</v>
      </c>
    </row>
    <row r="18" spans="1:9" ht="15.6" x14ac:dyDescent="0.3">
      <c r="A18" s="9" t="s">
        <v>214</v>
      </c>
      <c r="C18" s="11" t="s">
        <v>599</v>
      </c>
      <c r="D18" s="9" t="s">
        <v>597</v>
      </c>
      <c r="E18" s="9" t="s">
        <v>598</v>
      </c>
    </row>
    <row r="20" spans="1:9" ht="31.15" x14ac:dyDescent="0.3">
      <c r="A20" s="9" t="s">
        <v>215</v>
      </c>
      <c r="C20" s="9" t="s">
        <v>589</v>
      </c>
      <c r="D20" s="9" t="s">
        <v>602</v>
      </c>
    </row>
    <row r="21" spans="1:9" ht="15.6" x14ac:dyDescent="0.3">
      <c r="A21" s="9" t="s">
        <v>216</v>
      </c>
      <c r="C21" s="11" t="s">
        <v>605</v>
      </c>
      <c r="D21" s="11" t="s">
        <v>603</v>
      </c>
    </row>
    <row r="22" spans="1:9" ht="15.6" x14ac:dyDescent="0.3">
      <c r="A22" s="9" t="s">
        <v>217</v>
      </c>
      <c r="C22" s="9" t="s">
        <v>218</v>
      </c>
      <c r="D22" s="11" t="s">
        <v>604</v>
      </c>
      <c r="E22" s="11"/>
    </row>
    <row r="24" spans="1:9" ht="31.15" x14ac:dyDescent="0.3">
      <c r="A24" s="9" t="s">
        <v>219</v>
      </c>
      <c r="C24" s="9" t="s">
        <v>555</v>
      </c>
      <c r="D24" s="9" t="s">
        <v>606</v>
      </c>
      <c r="E24" s="9" t="s">
        <v>607</v>
      </c>
      <c r="F24" s="9" t="s">
        <v>608</v>
      </c>
      <c r="G24" s="9" t="s">
        <v>609</v>
      </c>
      <c r="H24" s="9" t="s">
        <v>610</v>
      </c>
    </row>
    <row r="25" spans="1:9" ht="46.9" x14ac:dyDescent="0.3">
      <c r="A25" s="9" t="s">
        <v>220</v>
      </c>
      <c r="C25" s="9" t="s">
        <v>613</v>
      </c>
      <c r="D25" s="9" t="s">
        <v>612</v>
      </c>
      <c r="E25" s="9" t="s">
        <v>221</v>
      </c>
      <c r="F25" s="9" t="s">
        <v>222</v>
      </c>
      <c r="G25" s="9" t="s">
        <v>611</v>
      </c>
      <c r="H25" s="9" t="s">
        <v>222</v>
      </c>
    </row>
    <row r="26" spans="1:9" ht="46.9" x14ac:dyDescent="0.3">
      <c r="A26" s="9" t="s">
        <v>223</v>
      </c>
      <c r="C26" s="9" t="s">
        <v>614</v>
      </c>
      <c r="D26" s="9" t="s">
        <v>615</v>
      </c>
      <c r="E26" s="9" t="s">
        <v>616</v>
      </c>
      <c r="F26" s="9" t="s">
        <v>617</v>
      </c>
    </row>
    <row r="27" spans="1:9" ht="31.15" x14ac:dyDescent="0.3">
      <c r="A27" s="9" t="s">
        <v>224</v>
      </c>
      <c r="C27" s="9" t="s">
        <v>620</v>
      </c>
      <c r="D27" s="9" t="s">
        <v>619</v>
      </c>
      <c r="E27" s="11" t="s">
        <v>618</v>
      </c>
    </row>
    <row r="28" spans="1:9" ht="40.9" customHeight="1" x14ac:dyDescent="0.3">
      <c r="A28" s="9" t="s">
        <v>225</v>
      </c>
      <c r="C28" s="11" t="s">
        <v>226</v>
      </c>
      <c r="D28" s="9" t="s">
        <v>621</v>
      </c>
      <c r="E28" s="9" t="s">
        <v>622</v>
      </c>
    </row>
    <row r="29" spans="1:9" ht="31.15" x14ac:dyDescent="0.3">
      <c r="A29" s="9" t="s">
        <v>227</v>
      </c>
      <c r="C29" s="9" t="s">
        <v>590</v>
      </c>
      <c r="D29" s="11" t="s">
        <v>623</v>
      </c>
      <c r="F29" s="11"/>
      <c r="G29" s="11"/>
      <c r="H29" s="11"/>
    </row>
    <row r="31" spans="1:9" ht="31.15" x14ac:dyDescent="0.3">
      <c r="A31" s="9" t="s">
        <v>228</v>
      </c>
      <c r="C31" s="11" t="s">
        <v>624</v>
      </c>
      <c r="D31" s="9" t="s">
        <v>625</v>
      </c>
    </row>
    <row r="32" spans="1:9" ht="31.15" x14ac:dyDescent="0.3">
      <c r="A32" s="9" t="s">
        <v>229</v>
      </c>
      <c r="C32" s="9" t="s">
        <v>626</v>
      </c>
      <c r="D32" s="9" t="s">
        <v>230</v>
      </c>
      <c r="E32" s="9" t="s">
        <v>627</v>
      </c>
      <c r="F32" s="9" t="s">
        <v>628</v>
      </c>
      <c r="G32" s="9" t="s">
        <v>629</v>
      </c>
      <c r="H32" s="9" t="s">
        <v>630</v>
      </c>
      <c r="I32" s="32" t="s">
        <v>624</v>
      </c>
    </row>
    <row r="33" spans="1:7" ht="31.15" x14ac:dyDescent="0.3">
      <c r="A33" s="9" t="s">
        <v>231</v>
      </c>
      <c r="C33" s="9" t="s">
        <v>232</v>
      </c>
      <c r="D33" s="11" t="s">
        <v>631</v>
      </c>
      <c r="E33" s="9" t="s">
        <v>632</v>
      </c>
      <c r="F33" s="33" t="s">
        <v>633</v>
      </c>
    </row>
    <row r="35" spans="1:7" ht="46.9" x14ac:dyDescent="0.3">
      <c r="A35" s="9" t="s">
        <v>233</v>
      </c>
      <c r="C35" s="9" t="s">
        <v>634</v>
      </c>
      <c r="D35" s="9" t="s">
        <v>635</v>
      </c>
      <c r="E35" s="9" t="s">
        <v>636</v>
      </c>
      <c r="F35" s="9" t="s">
        <v>637</v>
      </c>
      <c r="G35" s="9" t="s">
        <v>638</v>
      </c>
    </row>
    <row r="36" spans="1:7" ht="43.9" customHeight="1" x14ac:dyDescent="0.3">
      <c r="A36" s="9" t="s">
        <v>234</v>
      </c>
      <c r="C36" s="9" t="s">
        <v>642</v>
      </c>
      <c r="D36" s="9" t="s">
        <v>641</v>
      </c>
      <c r="E36" s="9" t="s">
        <v>640</v>
      </c>
      <c r="F36" s="11" t="s">
        <v>639</v>
      </c>
    </row>
    <row r="37" spans="1:7" ht="31.15" x14ac:dyDescent="0.3">
      <c r="A37" s="9" t="s">
        <v>235</v>
      </c>
      <c r="C37" s="11" t="s">
        <v>643</v>
      </c>
      <c r="D37" s="11" t="s">
        <v>644</v>
      </c>
      <c r="E37" s="11"/>
    </row>
    <row r="38" spans="1:7" ht="31.5" x14ac:dyDescent="0.25">
      <c r="A38" s="9" t="s">
        <v>236</v>
      </c>
      <c r="C38" s="11" t="s">
        <v>646</v>
      </c>
      <c r="D38" s="11" t="s">
        <v>645</v>
      </c>
      <c r="E38" s="11"/>
    </row>
    <row r="39" spans="1:7" ht="31.15" customHeight="1" x14ac:dyDescent="0.25">
      <c r="A39" s="9" t="s">
        <v>237</v>
      </c>
      <c r="C39" s="11" t="s">
        <v>647</v>
      </c>
      <c r="D39" s="9" t="s">
        <v>648</v>
      </c>
      <c r="E39" s="9" t="s">
        <v>649</v>
      </c>
      <c r="F39" s="28" t="s">
        <v>570</v>
      </c>
      <c r="G39" s="27" t="s">
        <v>575</v>
      </c>
    </row>
    <row r="40" spans="1:7" s="12" customFormat="1" x14ac:dyDescent="0.25"/>
    <row r="45" spans="1:7" x14ac:dyDescent="0.25">
      <c r="C45" s="11"/>
    </row>
  </sheetData>
  <mergeCells count="1">
    <mergeCell ref="C2:H2"/>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workbookViewId="0">
      <selection activeCell="H38" sqref="H38"/>
    </sheetView>
  </sheetViews>
  <sheetFormatPr defaultColWidth="9.140625" defaultRowHeight="15" x14ac:dyDescent="0.25"/>
  <cols>
    <col min="1" max="1" width="22.140625" style="41" customWidth="1"/>
    <col min="2" max="2" width="20" style="41" customWidth="1"/>
    <col min="3" max="3" width="25.140625" style="41" customWidth="1"/>
    <col min="4" max="4" width="11.28515625" style="41" bestFit="1" customWidth="1"/>
    <col min="5" max="7" width="9.140625" style="41"/>
    <col min="8" max="8" width="11.85546875" style="41" bestFit="1" customWidth="1"/>
    <col min="9" max="16384" width="9.140625" style="41"/>
  </cols>
  <sheetData>
    <row r="1" spans="1:3" ht="60" customHeight="1" x14ac:dyDescent="0.3">
      <c r="A1" s="42" t="s">
        <v>518</v>
      </c>
      <c r="B1" s="42" t="s">
        <v>556</v>
      </c>
      <c r="C1" s="42" t="s">
        <v>557</v>
      </c>
    </row>
    <row r="2" spans="1:3" ht="7.5" customHeight="1" x14ac:dyDescent="0.3">
      <c r="A2" s="40"/>
    </row>
    <row r="3" spans="1:3" ht="14.45" x14ac:dyDescent="0.3">
      <c r="A3" s="41">
        <v>1</v>
      </c>
      <c r="B3" s="41">
        <v>1</v>
      </c>
      <c r="C3" s="56">
        <v>0.83333333333333337</v>
      </c>
    </row>
    <row r="4" spans="1:3" ht="14.45" x14ac:dyDescent="0.3">
      <c r="A4" s="41">
        <v>2</v>
      </c>
      <c r="B4" s="41">
        <v>29</v>
      </c>
      <c r="C4" s="56">
        <v>24.166666666666668</v>
      </c>
    </row>
    <row r="5" spans="1:3" ht="14.45" x14ac:dyDescent="0.3">
      <c r="A5" s="41">
        <v>3</v>
      </c>
      <c r="B5" s="41">
        <v>34</v>
      </c>
      <c r="C5" s="56">
        <v>28.333333333333332</v>
      </c>
    </row>
    <row r="6" spans="1:3" ht="14.45" x14ac:dyDescent="0.3">
      <c r="A6" s="41">
        <v>4</v>
      </c>
      <c r="B6" s="41">
        <v>38</v>
      </c>
      <c r="C6" s="56">
        <v>31.666666666666664</v>
      </c>
    </row>
    <row r="7" spans="1:3" ht="14.45" x14ac:dyDescent="0.3">
      <c r="A7" s="41">
        <v>5</v>
      </c>
      <c r="B7" s="41">
        <v>15</v>
      </c>
      <c r="C7" s="56">
        <v>12.5</v>
      </c>
    </row>
    <row r="8" spans="1:3" ht="14.45" x14ac:dyDescent="0.3">
      <c r="A8" s="41">
        <v>6</v>
      </c>
      <c r="B8" s="41">
        <v>3</v>
      </c>
      <c r="C8" s="56">
        <v>2.5</v>
      </c>
    </row>
    <row r="9" spans="1:3" ht="14.45" x14ac:dyDescent="0.3">
      <c r="A9" s="41">
        <v>7</v>
      </c>
      <c r="B9" s="41">
        <v>0</v>
      </c>
      <c r="C9" s="56">
        <v>0</v>
      </c>
    </row>
    <row r="10" spans="1:3" ht="8.25" customHeight="1" x14ac:dyDescent="0.3">
      <c r="A10" s="26"/>
      <c r="B10" s="26"/>
      <c r="C10" s="26"/>
    </row>
    <row r="16" spans="1:3" ht="17.25" customHeight="1" x14ac:dyDescent="0.3"/>
    <row r="17" ht="17.25" customHeight="1"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52</vt:i4>
      </vt:variant>
    </vt:vector>
  </HeadingPairs>
  <TitlesOfParts>
    <vt:vector size="62" baseType="lpstr">
      <vt:lpstr>Sheet1</vt:lpstr>
      <vt:lpstr>Supporting  data 1</vt:lpstr>
      <vt:lpstr>Supporting  data 2</vt:lpstr>
      <vt:lpstr>Supporting  data 3</vt:lpstr>
      <vt:lpstr>Supporting  data 4</vt:lpstr>
      <vt:lpstr>Supporting  data 5</vt:lpstr>
      <vt:lpstr>Supporting  data 6</vt:lpstr>
      <vt:lpstr>Supporting  data 7</vt:lpstr>
      <vt:lpstr>Supporting  data 8</vt:lpstr>
      <vt:lpstr>Supporting  data 9</vt:lpstr>
      <vt:lpstr>'Supporting  data 6'!_ENREF_10</vt:lpstr>
      <vt:lpstr>'Supporting  data 6'!_ENREF_11</vt:lpstr>
      <vt:lpstr>'Supporting  data 6'!_ENREF_12</vt:lpstr>
      <vt:lpstr>'Supporting  data 5'!_ENREF_13</vt:lpstr>
      <vt:lpstr>'Supporting  data 6'!_ENREF_14</vt:lpstr>
      <vt:lpstr>'Supporting  data 6'!_ENREF_15</vt:lpstr>
      <vt:lpstr>'Supporting  data 6'!_ENREF_16</vt:lpstr>
      <vt:lpstr>'Supporting  data 6'!_ENREF_17</vt:lpstr>
      <vt:lpstr>'Supporting  data 6'!_ENREF_18</vt:lpstr>
      <vt:lpstr>'Supporting  data 6'!_ENREF_19</vt:lpstr>
      <vt:lpstr>'Supporting  data 6'!_ENREF_20</vt:lpstr>
      <vt:lpstr>'Supporting  data 6'!_ENREF_21</vt:lpstr>
      <vt:lpstr>'Supporting  data 6'!_ENREF_22</vt:lpstr>
      <vt:lpstr>'Supporting  data 6'!_ENREF_23</vt:lpstr>
      <vt:lpstr>'Supporting  data 6'!_ENREF_24</vt:lpstr>
      <vt:lpstr>'Supporting  data 6'!_ENREF_25</vt:lpstr>
      <vt:lpstr>'Supporting  data 6'!_ENREF_26</vt:lpstr>
      <vt:lpstr>'Supporting  data 6'!_ENREF_27</vt:lpstr>
      <vt:lpstr>'Supporting  data 5'!_ENREF_28</vt:lpstr>
      <vt:lpstr>'Supporting  data 5'!_ENREF_29</vt:lpstr>
      <vt:lpstr>'Supporting  data 5'!_ENREF_30</vt:lpstr>
      <vt:lpstr>'Supporting  data 5'!_ENREF_31</vt:lpstr>
      <vt:lpstr>'Supporting  data 6'!_ENREF_32</vt:lpstr>
      <vt:lpstr>'Supporting  data 6'!_ENREF_33</vt:lpstr>
      <vt:lpstr>'Supporting  data 5'!_ENREF_34</vt:lpstr>
      <vt:lpstr>'Supporting  data 6'!_ENREF_35</vt:lpstr>
      <vt:lpstr>'Supporting  data 6'!_ENREF_36</vt:lpstr>
      <vt:lpstr>'Supporting  data 6'!_ENREF_37</vt:lpstr>
      <vt:lpstr>'Supporting  data 6'!_ENREF_38</vt:lpstr>
      <vt:lpstr>'Supporting  data 6'!_ENREF_39</vt:lpstr>
      <vt:lpstr>'Supporting  data 6'!_ENREF_40</vt:lpstr>
      <vt:lpstr>'Supporting  data 6'!_ENREF_41</vt:lpstr>
      <vt:lpstr>'Supporting  data 6'!_ENREF_42</vt:lpstr>
      <vt:lpstr>'Supporting  data 6'!_ENREF_43</vt:lpstr>
      <vt:lpstr>'Supporting  data 6'!_ENREF_44</vt:lpstr>
      <vt:lpstr>'Supporting  data 6'!_ENREF_45</vt:lpstr>
      <vt:lpstr>'Supporting  data 6'!_ENREF_46</vt:lpstr>
      <vt:lpstr>'Supporting  data 6'!_ENREF_47</vt:lpstr>
      <vt:lpstr>'Supporting  data 6'!_ENREF_48</vt:lpstr>
      <vt:lpstr>'Supporting  data 6'!_ENREF_49</vt:lpstr>
      <vt:lpstr>'Supporting  data 6'!_ENREF_50</vt:lpstr>
      <vt:lpstr>'Supporting  data 6'!_ENREF_51</vt:lpstr>
      <vt:lpstr>'Supporting  data 6'!_ENREF_52</vt:lpstr>
      <vt:lpstr>'Supporting  data 6'!_ENREF_53</vt:lpstr>
      <vt:lpstr>'Supporting  data 6'!_ENREF_54</vt:lpstr>
      <vt:lpstr>'Supporting  data 6'!_ENREF_55</vt:lpstr>
      <vt:lpstr>'Supporting  data 6'!_ENREF_56</vt:lpstr>
      <vt:lpstr>'Supporting  data 6'!_ENREF_57</vt:lpstr>
      <vt:lpstr>'Supporting  data 6'!_ENREF_6</vt:lpstr>
      <vt:lpstr>'Supporting  data 6'!_ENREF_7</vt:lpstr>
      <vt:lpstr>'Supporting  data 6'!_ENREF_8</vt:lpstr>
      <vt:lpstr>'Supporting  data 6'!_ENREF_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Lloyd [abl]</dc:creator>
  <cp:lastModifiedBy>Amanda Lloyd [abl]</cp:lastModifiedBy>
  <dcterms:created xsi:type="dcterms:W3CDTF">2017-06-14T16:24:56Z</dcterms:created>
  <dcterms:modified xsi:type="dcterms:W3CDTF">2019-04-18T16:26:42Z</dcterms:modified>
</cp:coreProperties>
</file>